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0" uniqueCount="1346">
  <si>
    <r>
      <rPr>
        <b val="true"/>
        <sz val="10"/>
        <rFont val="Times New Roman"/>
        <family val="1"/>
      </rPr>
      <t xml:space="preserve">Supplemental Table 1.</t>
    </r>
    <r>
      <rPr>
        <sz val="10"/>
        <rFont val="Times New Roman"/>
        <family val="1"/>
      </rPr>
      <t xml:space="preserve"> Phase-grouped DEGs of endometrial samples from advanced, normal and delayed WOI groups</t>
    </r>
  </si>
  <si>
    <t xml:space="preserve">Group</t>
  </si>
  <si>
    <t xml:space="preserve">Number</t>
  </si>
  <si>
    <t xml:space="preserve">Gene ID</t>
  </si>
  <si>
    <t xml:space="preserve">Gene symbol</t>
  </si>
  <si>
    <t xml:space="preserve">Advanced WOI group</t>
  </si>
  <si>
    <t xml:space="preserve">ENSG00000159167</t>
  </si>
  <si>
    <t xml:space="preserve">STC1</t>
  </si>
  <si>
    <t xml:space="preserve">ENSG00000110484</t>
  </si>
  <si>
    <t xml:space="preserve">SCGB2A2</t>
  </si>
  <si>
    <t xml:space="preserve">ENSG00000100170</t>
  </si>
  <si>
    <t xml:space="preserve">SLC5A1</t>
  </si>
  <si>
    <t xml:space="preserve">ENSG00000134827</t>
  </si>
  <si>
    <t xml:space="preserve">TCN1</t>
  </si>
  <si>
    <t xml:space="preserve">ENSG00000272482</t>
  </si>
  <si>
    <t xml:space="preserve">RP11-474O21.5</t>
  </si>
  <si>
    <t xml:space="preserve">ENSG00000197635</t>
  </si>
  <si>
    <t xml:space="preserve">DPP4</t>
  </si>
  <si>
    <t xml:space="preserve">ENSG00000100453</t>
  </si>
  <si>
    <t xml:space="preserve">GZMB</t>
  </si>
  <si>
    <t xml:space="preserve">ENSG00000127824</t>
  </si>
  <si>
    <t xml:space="preserve">TUBA4A</t>
  </si>
  <si>
    <t xml:space="preserve">ENSG00000109205</t>
  </si>
  <si>
    <t xml:space="preserve">ODAM</t>
  </si>
  <si>
    <t xml:space="preserve">ENSG00000118946</t>
  </si>
  <si>
    <t xml:space="preserve">PCDH17</t>
  </si>
  <si>
    <t xml:space="preserve">ENSG00000124939</t>
  </si>
  <si>
    <t xml:space="preserve">SCGB2A1</t>
  </si>
  <si>
    <t xml:space="preserve">ENSG00000180644</t>
  </si>
  <si>
    <t xml:space="preserve">PRF1</t>
  </si>
  <si>
    <t xml:space="preserve">ENSG00000157399</t>
  </si>
  <si>
    <t xml:space="preserve">ARSE</t>
  </si>
  <si>
    <t xml:space="preserve">ENSG00000067798</t>
  </si>
  <si>
    <t xml:space="preserve">NAV3</t>
  </si>
  <si>
    <t xml:space="preserve">ENSG00000235162</t>
  </si>
  <si>
    <t xml:space="preserve">C12orf75</t>
  </si>
  <si>
    <t xml:space="preserve">ENSG00000172543</t>
  </si>
  <si>
    <t xml:space="preserve">CTSW</t>
  </si>
  <si>
    <t xml:space="preserve">ENSG00000162174</t>
  </si>
  <si>
    <t xml:space="preserve">ASRGL1</t>
  </si>
  <si>
    <t xml:space="preserve">ENSG00000091129</t>
  </si>
  <si>
    <t xml:space="preserve">NRCAM</t>
  </si>
  <si>
    <t xml:space="preserve">ENSG00000120693</t>
  </si>
  <si>
    <t xml:space="preserve">SMAD9</t>
  </si>
  <si>
    <t xml:space="preserve">ENSG00000137198</t>
  </si>
  <si>
    <t xml:space="preserve">GMPR</t>
  </si>
  <si>
    <t xml:space="preserve">ENSG00000179862</t>
  </si>
  <si>
    <t xml:space="preserve">CITED4</t>
  </si>
  <si>
    <t xml:space="preserve">ENSG00000183943</t>
  </si>
  <si>
    <t xml:space="preserve">PRKX</t>
  </si>
  <si>
    <t xml:space="preserve">ENSG00000111907</t>
  </si>
  <si>
    <t xml:space="preserve">TPD52L1</t>
  </si>
  <si>
    <t xml:space="preserve">ENSG00000134014</t>
  </si>
  <si>
    <t xml:space="preserve">ELP3</t>
  </si>
  <si>
    <t xml:space="preserve">ENSG00000159445</t>
  </si>
  <si>
    <t xml:space="preserve">THEM4</t>
  </si>
  <si>
    <t xml:space="preserve">ENSG00000204764</t>
  </si>
  <si>
    <t xml:space="preserve">RANBP17</t>
  </si>
  <si>
    <t xml:space="preserve">ENSG00000095303</t>
  </si>
  <si>
    <t xml:space="preserve">PTGS1</t>
  </si>
  <si>
    <t xml:space="preserve">ENSG00000171517</t>
  </si>
  <si>
    <t xml:space="preserve">LPAR3</t>
  </si>
  <si>
    <t xml:space="preserve">ENSG00000072858</t>
  </si>
  <si>
    <t xml:space="preserve">SIDT1</t>
  </si>
  <si>
    <t xml:space="preserve">ENSG00000077274</t>
  </si>
  <si>
    <t xml:space="preserve">CAPN6</t>
  </si>
  <si>
    <t xml:space="preserve">ENSG00000172824</t>
  </si>
  <si>
    <t xml:space="preserve">CES4A</t>
  </si>
  <si>
    <t xml:space="preserve">ENSG00000137269</t>
  </si>
  <si>
    <t xml:space="preserve">LRRC1</t>
  </si>
  <si>
    <t xml:space="preserve">ENSG00000267549</t>
  </si>
  <si>
    <t xml:space="preserve">AC006116.17</t>
  </si>
  <si>
    <t xml:space="preserve">ENSG00000147642</t>
  </si>
  <si>
    <t xml:space="preserve">SYBU</t>
  </si>
  <si>
    <t xml:space="preserve">ENSG00000187773</t>
  </si>
  <si>
    <t xml:space="preserve">FAM69C</t>
  </si>
  <si>
    <t xml:space="preserve">ENSG00000140835</t>
  </si>
  <si>
    <t xml:space="preserve">CHST4</t>
  </si>
  <si>
    <t xml:space="preserve">ENSG00000198483</t>
  </si>
  <si>
    <t xml:space="preserve">ANKRD35</t>
  </si>
  <si>
    <t xml:space="preserve">ENSG00000264868</t>
  </si>
  <si>
    <t xml:space="preserve">CTB-167B5.2</t>
  </si>
  <si>
    <t xml:space="preserve">ENSG00000078114</t>
  </si>
  <si>
    <t xml:space="preserve">NEBL</t>
  </si>
  <si>
    <t xml:space="preserve">ENSG00000178568</t>
  </si>
  <si>
    <t xml:space="preserve">ERBB4</t>
  </si>
  <si>
    <t xml:space="preserve">ENSG00000115112</t>
  </si>
  <si>
    <t xml:space="preserve">TFCP2L1</t>
  </si>
  <si>
    <t xml:space="preserve">ENSG00000132746</t>
  </si>
  <si>
    <t xml:space="preserve">ALDH3B2</t>
  </si>
  <si>
    <t xml:space="preserve">ENSG00000137857</t>
  </si>
  <si>
    <t xml:space="preserve">DUOX1</t>
  </si>
  <si>
    <t xml:space="preserve">ENSG00000140254</t>
  </si>
  <si>
    <t xml:space="preserve">DUOXA1</t>
  </si>
  <si>
    <t xml:space="preserve">ENSG00000205038</t>
  </si>
  <si>
    <t xml:space="preserve">PKHD1L1</t>
  </si>
  <si>
    <t xml:space="preserve">ENSG00000108984</t>
  </si>
  <si>
    <t xml:space="preserve">MAP2K6</t>
  </si>
  <si>
    <t xml:space="preserve">ENSG00000176387</t>
  </si>
  <si>
    <t xml:space="preserve">HSD11B2</t>
  </si>
  <si>
    <t xml:space="preserve">ENSG00000163406</t>
  </si>
  <si>
    <t xml:space="preserve">SLC15A2</t>
  </si>
  <si>
    <t xml:space="preserve">ENSG00000066032</t>
  </si>
  <si>
    <t xml:space="preserve">CTNNA2</t>
  </si>
  <si>
    <t xml:space="preserve">ENSG00000170624</t>
  </si>
  <si>
    <t xml:space="preserve">SGCD</t>
  </si>
  <si>
    <t xml:space="preserve">ENSG00000167346</t>
  </si>
  <si>
    <t xml:space="preserve">MMP26</t>
  </si>
  <si>
    <t xml:space="preserve">ENSG00000188488</t>
  </si>
  <si>
    <t xml:space="preserve">SERPINA5</t>
  </si>
  <si>
    <t xml:space="preserve">ENSG00000186205</t>
  </si>
  <si>
    <t xml:space="preserve">MARC1</t>
  </si>
  <si>
    <t xml:space="preserve">ENSG00000184709</t>
  </si>
  <si>
    <t xml:space="preserve">LRRC26</t>
  </si>
  <si>
    <t xml:space="preserve">ENSG00000109193</t>
  </si>
  <si>
    <t xml:space="preserve">SULT1E1</t>
  </si>
  <si>
    <t xml:space="preserve">Normal WOI group</t>
  </si>
  <si>
    <t xml:space="preserve">ENSG00000185303</t>
  </si>
  <si>
    <t xml:space="preserve">SFTPA2</t>
  </si>
  <si>
    <t xml:space="preserve">ENSG00000116983</t>
  </si>
  <si>
    <t xml:space="preserve">HPCAL4</t>
  </si>
  <si>
    <t xml:space="preserve">ENSG00000169347</t>
  </si>
  <si>
    <t xml:space="preserve">GP2</t>
  </si>
  <si>
    <t xml:space="preserve">ENSG00000260186</t>
  </si>
  <si>
    <t xml:space="preserve">RP11-481J2.2</t>
  </si>
  <si>
    <t xml:space="preserve">ENSG00000169903</t>
  </si>
  <si>
    <t xml:space="preserve">TM4SF4</t>
  </si>
  <si>
    <t xml:space="preserve">ENSG00000244040</t>
  </si>
  <si>
    <t xml:space="preserve">IL12A-AS1</t>
  </si>
  <si>
    <t xml:space="preserve">ENSG00000225948</t>
  </si>
  <si>
    <t xml:space="preserve">RP11-554I8.1</t>
  </si>
  <si>
    <t xml:space="preserve">ENSG00000134020</t>
  </si>
  <si>
    <t xml:space="preserve">PEBP4</t>
  </si>
  <si>
    <t xml:space="preserve">ENSG00000237949</t>
  </si>
  <si>
    <t xml:space="preserve">LINC00844</t>
  </si>
  <si>
    <t xml:space="preserve">ENSG00000132915</t>
  </si>
  <si>
    <t xml:space="preserve">PDE6A</t>
  </si>
  <si>
    <t xml:space="preserve">ENSG00000233705</t>
  </si>
  <si>
    <t xml:space="preserve">SLC26A4-AS1</t>
  </si>
  <si>
    <t xml:space="preserve">ENSG00000152931</t>
  </si>
  <si>
    <t xml:space="preserve">PART1</t>
  </si>
  <si>
    <t xml:space="preserve">ENSG00000100665</t>
  </si>
  <si>
    <t xml:space="preserve">SERPINA4</t>
  </si>
  <si>
    <t xml:space="preserve">ENSG00000214999</t>
  </si>
  <si>
    <t xml:space="preserve">AC129492.6</t>
  </si>
  <si>
    <t xml:space="preserve">ENSG00000165300</t>
  </si>
  <si>
    <t xml:space="preserve">SLITRK5</t>
  </si>
  <si>
    <t xml:space="preserve">ENSG00000180875</t>
  </si>
  <si>
    <t xml:space="preserve">GREM2</t>
  </si>
  <si>
    <t xml:space="preserve">ENSG00000177300</t>
  </si>
  <si>
    <t xml:space="preserve">CLDN22</t>
  </si>
  <si>
    <t xml:space="preserve">ENSG00000099960</t>
  </si>
  <si>
    <t xml:space="preserve">SLC7A4</t>
  </si>
  <si>
    <t xml:space="preserve">ENSG00000237223</t>
  </si>
  <si>
    <t xml:space="preserve">SULT1C2P1</t>
  </si>
  <si>
    <t xml:space="preserve">ENSG00000156219</t>
  </si>
  <si>
    <t xml:space="preserve">ART3</t>
  </si>
  <si>
    <t xml:space="preserve">ENSG00000249599</t>
  </si>
  <si>
    <t xml:space="preserve">RP11-168E14.1</t>
  </si>
  <si>
    <t xml:space="preserve">ENSG00000108700</t>
  </si>
  <si>
    <t xml:space="preserve">CCL8</t>
  </si>
  <si>
    <t xml:space="preserve">ENSG00000267194</t>
  </si>
  <si>
    <t xml:space="preserve">RP1-193H18.2</t>
  </si>
  <si>
    <t xml:space="preserve">ENSG00000082556</t>
  </si>
  <si>
    <t xml:space="preserve">OPRK1</t>
  </si>
  <si>
    <t xml:space="preserve">ENSG00000185736</t>
  </si>
  <si>
    <t xml:space="preserve">ADARB2</t>
  </si>
  <si>
    <t xml:space="preserve">ENSG00000241106</t>
  </si>
  <si>
    <t xml:space="preserve">HLA-DOB</t>
  </si>
  <si>
    <t xml:space="preserve">ENSG00000166535</t>
  </si>
  <si>
    <t xml:space="preserve">A2ML1</t>
  </si>
  <si>
    <t xml:space="preserve">ENSG00000138755</t>
  </si>
  <si>
    <t xml:space="preserve">CXCL9</t>
  </si>
  <si>
    <t xml:space="preserve">ENSG00000154451</t>
  </si>
  <si>
    <t xml:space="preserve">GBP5</t>
  </si>
  <si>
    <t xml:space="preserve">ENSG00000139767</t>
  </si>
  <si>
    <t xml:space="preserve">SRRM4</t>
  </si>
  <si>
    <t xml:space="preserve">ENSG00000115616</t>
  </si>
  <si>
    <t xml:space="preserve">SLC9A2</t>
  </si>
  <si>
    <t xml:space="preserve">ENSG00000130054</t>
  </si>
  <si>
    <t xml:space="preserve">FAM155B</t>
  </si>
  <si>
    <t xml:space="preserve">ENSG00000174788</t>
  </si>
  <si>
    <t xml:space="preserve">PCP2</t>
  </si>
  <si>
    <t xml:space="preserve">ENSG00000188820</t>
  </si>
  <si>
    <t xml:space="preserve">FAM26F</t>
  </si>
  <si>
    <t xml:space="preserve">ENSG00000165810</t>
  </si>
  <si>
    <t xml:space="preserve">BTNL9</t>
  </si>
  <si>
    <t xml:space="preserve">ENSG00000184925</t>
  </si>
  <si>
    <t xml:space="preserve">LCN12</t>
  </si>
  <si>
    <t xml:space="preserve">ENSG00000236740</t>
  </si>
  <si>
    <t xml:space="preserve">RP11-411K7.1</t>
  </si>
  <si>
    <t xml:space="preserve">ENSG00000167183</t>
  </si>
  <si>
    <t xml:space="preserve">PRR15L</t>
  </si>
  <si>
    <t xml:space="preserve">ENSG00000132692</t>
  </si>
  <si>
    <t xml:space="preserve">BCAN</t>
  </si>
  <si>
    <t xml:space="preserve">ENSG00000136231</t>
  </si>
  <si>
    <t xml:space="preserve">IGF2BP3</t>
  </si>
  <si>
    <t xml:space="preserve">ENSG00000107821</t>
  </si>
  <si>
    <t xml:space="preserve">KAZALD1</t>
  </si>
  <si>
    <t xml:space="preserve">ENSG00000172828</t>
  </si>
  <si>
    <t xml:space="preserve">CES3</t>
  </si>
  <si>
    <t xml:space="preserve">ENSG00000260552</t>
  </si>
  <si>
    <t xml:space="preserve">RP11-49I11.1</t>
  </si>
  <si>
    <t xml:space="preserve">ENSG00000165795</t>
  </si>
  <si>
    <t xml:space="preserve">NDRG2</t>
  </si>
  <si>
    <t xml:space="preserve">ENSG00000139144</t>
  </si>
  <si>
    <t xml:space="preserve">PIK3C2G</t>
  </si>
  <si>
    <t xml:space="preserve">ENSG00000085552</t>
  </si>
  <si>
    <t xml:space="preserve">IGSF9</t>
  </si>
  <si>
    <t xml:space="preserve">ENSG00000271714</t>
  </si>
  <si>
    <t xml:space="preserve">CTD-2377O17.1</t>
  </si>
  <si>
    <t xml:space="preserve">ENSG00000104044</t>
  </si>
  <si>
    <t xml:space="preserve">OCA2</t>
  </si>
  <si>
    <t xml:space="preserve">ENSG00000139737</t>
  </si>
  <si>
    <t xml:space="preserve">SLAIN1</t>
  </si>
  <si>
    <t xml:space="preserve">ENSG00000264604</t>
  </si>
  <si>
    <t xml:space="preserve">AL158069.1</t>
  </si>
  <si>
    <t xml:space="preserve">ENSG00000227885</t>
  </si>
  <si>
    <t xml:space="preserve">RP11-79N23.1</t>
  </si>
  <si>
    <t xml:space="preserve">ENSG00000237742</t>
  </si>
  <si>
    <t xml:space="preserve">RP11-624M8.1</t>
  </si>
  <si>
    <t xml:space="preserve">ENSG00000151150</t>
  </si>
  <si>
    <t xml:space="preserve">ANK3</t>
  </si>
  <si>
    <t xml:space="preserve">ENSG00000159231</t>
  </si>
  <si>
    <t xml:space="preserve">CBR3</t>
  </si>
  <si>
    <t xml:space="preserve">ENSG00000184564</t>
  </si>
  <si>
    <t xml:space="preserve">SLITRK6</t>
  </si>
  <si>
    <t xml:space="preserve">ENSG00000143502</t>
  </si>
  <si>
    <t xml:space="preserve">SUSD4</t>
  </si>
  <si>
    <t xml:space="preserve">ENSG00000104313</t>
  </si>
  <si>
    <t xml:space="preserve">EYA1</t>
  </si>
  <si>
    <t xml:space="preserve">ENSG00000148734</t>
  </si>
  <si>
    <t xml:space="preserve">NPFFR1</t>
  </si>
  <si>
    <t xml:space="preserve">ENSG00000231971</t>
  </si>
  <si>
    <t xml:space="preserve">RP11-557H15.3</t>
  </si>
  <si>
    <t xml:space="preserve">ENSG00000197415</t>
  </si>
  <si>
    <t xml:space="preserve">VEPH1</t>
  </si>
  <si>
    <t xml:space="preserve">ENSG00000140538</t>
  </si>
  <si>
    <t xml:space="preserve">NTRK3</t>
  </si>
  <si>
    <t xml:space="preserve">ENSG00000127954</t>
  </si>
  <si>
    <t xml:space="preserve">STEAP4</t>
  </si>
  <si>
    <t xml:space="preserve">ENSG00000066382</t>
  </si>
  <si>
    <t xml:space="preserve">MPPED2</t>
  </si>
  <si>
    <t xml:space="preserve">ENSG00000124713</t>
  </si>
  <si>
    <t xml:space="preserve">GNMT</t>
  </si>
  <si>
    <t xml:space="preserve">ENSG00000203401</t>
  </si>
  <si>
    <t xml:space="preserve">AC009061.1</t>
  </si>
  <si>
    <t xml:space="preserve">ENSG00000166347</t>
  </si>
  <si>
    <t xml:space="preserve">CYB5A</t>
  </si>
  <si>
    <t xml:space="preserve">ENSG00000153234</t>
  </si>
  <si>
    <t xml:space="preserve">NR4A2</t>
  </si>
  <si>
    <t xml:space="preserve">ENSG00000164048</t>
  </si>
  <si>
    <t xml:space="preserve">ZNF589</t>
  </si>
  <si>
    <t xml:space="preserve">ENSG00000160097</t>
  </si>
  <si>
    <t xml:space="preserve">FNDC5</t>
  </si>
  <si>
    <t xml:space="preserve">ENSG00000234965</t>
  </si>
  <si>
    <t xml:space="preserve">SHISA8</t>
  </si>
  <si>
    <t xml:space="preserve">ENSG00000237499</t>
  </si>
  <si>
    <t xml:space="preserve">RP11-356I2.4</t>
  </si>
  <si>
    <t xml:space="preserve">ENSG00000198354</t>
  </si>
  <si>
    <t xml:space="preserve">DCAF12L2</t>
  </si>
  <si>
    <t xml:space="preserve">ENSG00000124205</t>
  </si>
  <si>
    <t xml:space="preserve">EDN3</t>
  </si>
  <si>
    <t xml:space="preserve">ENSG00000141744</t>
  </si>
  <si>
    <t xml:space="preserve">PNMT</t>
  </si>
  <si>
    <t xml:space="preserve">ENSG00000026559</t>
  </si>
  <si>
    <t xml:space="preserve">KCNG1</t>
  </si>
  <si>
    <t xml:space="preserve">ENSG00000204219</t>
  </si>
  <si>
    <t xml:space="preserve">TCEA3</t>
  </si>
  <si>
    <t xml:space="preserve">ENSG00000008394</t>
  </si>
  <si>
    <t xml:space="preserve">MGST1</t>
  </si>
  <si>
    <t xml:space="preserve">ENSG00000204136</t>
  </si>
  <si>
    <t xml:space="preserve">GGTA1P</t>
  </si>
  <si>
    <t xml:space="preserve">ENSG00000165507</t>
  </si>
  <si>
    <t xml:space="preserve">C10orf10</t>
  </si>
  <si>
    <t xml:space="preserve">ENSG00000164120</t>
  </si>
  <si>
    <t xml:space="preserve">HPGD</t>
  </si>
  <si>
    <t xml:space="preserve">ENSG00000251429</t>
  </si>
  <si>
    <t xml:space="preserve">RP11-597D13.7</t>
  </si>
  <si>
    <t xml:space="preserve">ENSG00000157613</t>
  </si>
  <si>
    <t xml:space="preserve">CREB3L1</t>
  </si>
  <si>
    <t xml:space="preserve">ENSG00000184613</t>
  </si>
  <si>
    <t xml:space="preserve">NELL2</t>
  </si>
  <si>
    <t xml:space="preserve">ENSG00000171130</t>
  </si>
  <si>
    <t xml:space="preserve">ATP6V0E2</t>
  </si>
  <si>
    <t xml:space="preserve">ENSG00000141314</t>
  </si>
  <si>
    <t xml:space="preserve">RHBDL3</t>
  </si>
  <si>
    <t xml:space="preserve">ENSG00000231764</t>
  </si>
  <si>
    <t xml:space="preserve">DLX6-AS1</t>
  </si>
  <si>
    <t xml:space="preserve">ENSG00000175183</t>
  </si>
  <si>
    <t xml:space="preserve">CSRP2</t>
  </si>
  <si>
    <t xml:space="preserve">ENSG00000156463</t>
  </si>
  <si>
    <t xml:space="preserve">SH3RF2</t>
  </si>
  <si>
    <t xml:space="preserve">ENSG00000168874</t>
  </si>
  <si>
    <t xml:space="preserve">ATOH8</t>
  </si>
  <si>
    <t xml:space="preserve">ENSG00000166126</t>
  </si>
  <si>
    <t xml:space="preserve">AMN</t>
  </si>
  <si>
    <t xml:space="preserve">ENSG00000104760</t>
  </si>
  <si>
    <t xml:space="preserve">FGL1</t>
  </si>
  <si>
    <t xml:space="preserve">ENSG00000237940</t>
  </si>
  <si>
    <t xml:space="preserve">AC093642.3</t>
  </si>
  <si>
    <t xml:space="preserve">ENSG00000088002</t>
  </si>
  <si>
    <t xml:space="preserve">SULT2B1</t>
  </si>
  <si>
    <t xml:space="preserve">ENSG00000095932</t>
  </si>
  <si>
    <t xml:space="preserve">C19orf77</t>
  </si>
  <si>
    <t xml:space="preserve">ENSG00000152766</t>
  </si>
  <si>
    <t xml:space="preserve">ANKRD22</t>
  </si>
  <si>
    <t xml:space="preserve">ENSG00000168952</t>
  </si>
  <si>
    <t xml:space="preserve">STXBP6</t>
  </si>
  <si>
    <t xml:space="preserve">ENSG00000164879</t>
  </si>
  <si>
    <t xml:space="preserve">CA3</t>
  </si>
  <si>
    <t xml:space="preserve">ENSG00000176974</t>
  </si>
  <si>
    <t xml:space="preserve">SHMT1</t>
  </si>
  <si>
    <t xml:space="preserve">ENSG00000150672</t>
  </si>
  <si>
    <t xml:space="preserve">DLG2</t>
  </si>
  <si>
    <t xml:space="preserve">ENSG00000162551</t>
  </si>
  <si>
    <t xml:space="preserve">ALPL</t>
  </si>
  <si>
    <t xml:space="preserve">ENSG00000272720</t>
  </si>
  <si>
    <t xml:space="preserve">CTA-228A9.3</t>
  </si>
  <si>
    <t xml:space="preserve">ENSG00000087301</t>
  </si>
  <si>
    <t xml:space="preserve">TXNDC16</t>
  </si>
  <si>
    <t xml:space="preserve">ENSG00000154556</t>
  </si>
  <si>
    <t xml:space="preserve">SORBS2</t>
  </si>
  <si>
    <t xml:space="preserve">ENSG00000153898</t>
  </si>
  <si>
    <t xml:space="preserve">MCOLN2</t>
  </si>
  <si>
    <t xml:space="preserve">ENSG00000116883</t>
  </si>
  <si>
    <t xml:space="preserve">RP11-268J15.5</t>
  </si>
  <si>
    <t xml:space="preserve">ENSG00000163354</t>
  </si>
  <si>
    <t xml:space="preserve">DCST2</t>
  </si>
  <si>
    <t xml:space="preserve">ENSG00000129194</t>
  </si>
  <si>
    <t xml:space="preserve">SOX15</t>
  </si>
  <si>
    <t xml:space="preserve">ENSG00000213213</t>
  </si>
  <si>
    <t xml:space="preserve">KIAA1984</t>
  </si>
  <si>
    <t xml:space="preserve">ENSG00000010319</t>
  </si>
  <si>
    <t xml:space="preserve">SEMA3G</t>
  </si>
  <si>
    <t xml:space="preserve">ENSG00000053900</t>
  </si>
  <si>
    <t xml:space="preserve">ANAPC4</t>
  </si>
  <si>
    <t xml:space="preserve">ENSG00000272702</t>
  </si>
  <si>
    <t xml:space="preserve">RP11-44N22.3</t>
  </si>
  <si>
    <t xml:space="preserve">ENSG00000127920</t>
  </si>
  <si>
    <t xml:space="preserve">GNG11</t>
  </si>
  <si>
    <t xml:space="preserve">ENSG00000135333</t>
  </si>
  <si>
    <t xml:space="preserve">EPHA7</t>
  </si>
  <si>
    <t xml:space="preserve">ENSG00000228262</t>
  </si>
  <si>
    <t xml:space="preserve">AC073218.2</t>
  </si>
  <si>
    <t xml:space="preserve">ENSG00000054803</t>
  </si>
  <si>
    <t xml:space="preserve">CBLN4</t>
  </si>
  <si>
    <t xml:space="preserve">ENSG00000261114</t>
  </si>
  <si>
    <t xml:space="preserve">RP11-325K4.2</t>
  </si>
  <si>
    <t xml:space="preserve">ENSG00000167748</t>
  </si>
  <si>
    <t xml:space="preserve">KLK1</t>
  </si>
  <si>
    <t xml:space="preserve">ENSG00000055732</t>
  </si>
  <si>
    <t xml:space="preserve">MCOLN3</t>
  </si>
  <si>
    <t xml:space="preserve">ENSG00000197275</t>
  </si>
  <si>
    <t xml:space="preserve">RAD54B</t>
  </si>
  <si>
    <t xml:space="preserve">ENSG00000237943</t>
  </si>
  <si>
    <t xml:space="preserve">PRKCQ-AS1</t>
  </si>
  <si>
    <t xml:space="preserve">ENSG00000075643</t>
  </si>
  <si>
    <t xml:space="preserve">MOCOS</t>
  </si>
  <si>
    <t xml:space="preserve">ENSG00000148541</t>
  </si>
  <si>
    <t xml:space="preserve">FAM13C</t>
  </si>
  <si>
    <t xml:space="preserve">ENSG00000075891</t>
  </si>
  <si>
    <t xml:space="preserve">PAX2</t>
  </si>
  <si>
    <t xml:space="preserve">ENSG00000138744</t>
  </si>
  <si>
    <t xml:space="preserve">NAAA</t>
  </si>
  <si>
    <t xml:space="preserve">ENSG00000021852</t>
  </si>
  <si>
    <t xml:space="preserve">C8B</t>
  </si>
  <si>
    <t xml:space="preserve">ENSG00000164124</t>
  </si>
  <si>
    <t xml:space="preserve">TMEM144</t>
  </si>
  <si>
    <t xml:space="preserve">ENSG00000214578</t>
  </si>
  <si>
    <t xml:space="preserve">HMGN2P15</t>
  </si>
  <si>
    <t xml:space="preserve">ENSG00000141574</t>
  </si>
  <si>
    <t xml:space="preserve">SECTM1</t>
  </si>
  <si>
    <t xml:space="preserve">ENSG00000141527</t>
  </si>
  <si>
    <t xml:space="preserve">CARD14</t>
  </si>
  <si>
    <t xml:space="preserve">ENSG00000164736</t>
  </si>
  <si>
    <t xml:space="preserve">SOX17</t>
  </si>
  <si>
    <t xml:space="preserve">ENSG00000164309</t>
  </si>
  <si>
    <t xml:space="preserve">CMYA5</t>
  </si>
  <si>
    <t xml:space="preserve">ENSG00000051108</t>
  </si>
  <si>
    <t xml:space="preserve">HERPUD1</t>
  </si>
  <si>
    <t xml:space="preserve">ENSG00000163347</t>
  </si>
  <si>
    <t xml:space="preserve">CLDN1</t>
  </si>
  <si>
    <t xml:space="preserve">ENSG00000213088</t>
  </si>
  <si>
    <t xml:space="preserve">DARC</t>
  </si>
  <si>
    <t xml:space="preserve">ENSG00000197614</t>
  </si>
  <si>
    <t xml:space="preserve">MFAP5</t>
  </si>
  <si>
    <t xml:space="preserve">ENSG00000198758</t>
  </si>
  <si>
    <t xml:space="preserve">EPS8L3</t>
  </si>
  <si>
    <t xml:space="preserve">ENSG00000139370</t>
  </si>
  <si>
    <t xml:space="preserve">SLC15A4</t>
  </si>
  <si>
    <t xml:space="preserve">ENSG00000118596</t>
  </si>
  <si>
    <t xml:space="preserve">SLC16A7</t>
  </si>
  <si>
    <t xml:space="preserve">ENSG00000151892</t>
  </si>
  <si>
    <t xml:space="preserve">GFRA1</t>
  </si>
  <si>
    <t xml:space="preserve">ENSG00000145649</t>
  </si>
  <si>
    <t xml:space="preserve">GZMA</t>
  </si>
  <si>
    <t xml:space="preserve">ENSG00000163817</t>
  </si>
  <si>
    <t xml:space="preserve">SLC6A20</t>
  </si>
  <si>
    <t xml:space="preserve">ENSG00000107796</t>
  </si>
  <si>
    <t xml:space="preserve">ACTA2</t>
  </si>
  <si>
    <t xml:space="preserve">ENSG00000180535</t>
  </si>
  <si>
    <t xml:space="preserve">BHLHA15</t>
  </si>
  <si>
    <t xml:space="preserve">ENSG00000151715</t>
  </si>
  <si>
    <t xml:space="preserve">TMEM45B</t>
  </si>
  <si>
    <t xml:space="preserve">ENSG00000151012</t>
  </si>
  <si>
    <t xml:space="preserve">SLC7A11</t>
  </si>
  <si>
    <t xml:space="preserve">ENSG00000180861</t>
  </si>
  <si>
    <t xml:space="preserve">C12orf36</t>
  </si>
  <si>
    <t xml:space="preserve">ENSG00000124343</t>
  </si>
  <si>
    <t xml:space="preserve">XG</t>
  </si>
  <si>
    <t xml:space="preserve">ENSG00000177508</t>
  </si>
  <si>
    <t xml:space="preserve">IRX3</t>
  </si>
  <si>
    <t xml:space="preserve">ENSG00000162496</t>
  </si>
  <si>
    <t xml:space="preserve">DHRS3</t>
  </si>
  <si>
    <t xml:space="preserve">ENSG00000168243</t>
  </si>
  <si>
    <t xml:space="preserve">GNG4</t>
  </si>
  <si>
    <t xml:space="preserve">ENSG00000141448</t>
  </si>
  <si>
    <t xml:space="preserve">GATA6</t>
  </si>
  <si>
    <t xml:space="preserve">ENSG00000144481</t>
  </si>
  <si>
    <t xml:space="preserve">TRPM8</t>
  </si>
  <si>
    <t xml:space="preserve">ENSG00000118407</t>
  </si>
  <si>
    <t xml:space="preserve">FILIP1</t>
  </si>
  <si>
    <t xml:space="preserve">ENSG00000117472</t>
  </si>
  <si>
    <t xml:space="preserve">TSPAN1</t>
  </si>
  <si>
    <t xml:space="preserve">ENSG00000148346</t>
  </si>
  <si>
    <t xml:space="preserve">LCN2</t>
  </si>
  <si>
    <t xml:space="preserve">ENSG00000087303</t>
  </si>
  <si>
    <t xml:space="preserve">NID2</t>
  </si>
  <si>
    <t xml:space="preserve">ENSG00000223414</t>
  </si>
  <si>
    <t xml:space="preserve">LINC00473</t>
  </si>
  <si>
    <t xml:space="preserve">ENSG00000198682</t>
  </si>
  <si>
    <t xml:space="preserve">PAPSS2</t>
  </si>
  <si>
    <t xml:space="preserve">ENSG00000147883</t>
  </si>
  <si>
    <t xml:space="preserve">CDKN2B</t>
  </si>
  <si>
    <t xml:space="preserve">ENSG00000164690</t>
  </si>
  <si>
    <t xml:space="preserve">SHH</t>
  </si>
  <si>
    <t xml:space="preserve">ENSG00000116675</t>
  </si>
  <si>
    <t xml:space="preserve">DNAJC6</t>
  </si>
  <si>
    <t xml:space="preserve">ENSG00000163898</t>
  </si>
  <si>
    <t xml:space="preserve">LIPH</t>
  </si>
  <si>
    <t xml:space="preserve">ENSG00000174567</t>
  </si>
  <si>
    <t xml:space="preserve">GOLT1A</t>
  </si>
  <si>
    <t xml:space="preserve">ENSG00000259207</t>
  </si>
  <si>
    <t xml:space="preserve">ITGB3</t>
  </si>
  <si>
    <t xml:space="preserve">ENSG00000137875</t>
  </si>
  <si>
    <t xml:space="preserve">BCL2L10</t>
  </si>
  <si>
    <t xml:space="preserve">ENSG00000138207</t>
  </si>
  <si>
    <t xml:space="preserve">RBP4</t>
  </si>
  <si>
    <t xml:space="preserve">ENSG00000178726</t>
  </si>
  <si>
    <t xml:space="preserve">THBD</t>
  </si>
  <si>
    <t xml:space="preserve">ENSG00000196878</t>
  </si>
  <si>
    <t xml:space="preserve">LAMB3</t>
  </si>
  <si>
    <t xml:space="preserve">ENSG00000134873</t>
  </si>
  <si>
    <t xml:space="preserve">CLDN10</t>
  </si>
  <si>
    <t xml:space="preserve">ENSG00000185087</t>
  </si>
  <si>
    <t xml:space="preserve">FAM169B</t>
  </si>
  <si>
    <t xml:space="preserve">ENSG00000151948</t>
  </si>
  <si>
    <t xml:space="preserve">GLT1D1</t>
  </si>
  <si>
    <t xml:space="preserve">ENSG00000007062</t>
  </si>
  <si>
    <t xml:space="preserve">PROM1</t>
  </si>
  <si>
    <t xml:space="preserve">ENSG00000204128</t>
  </si>
  <si>
    <t xml:space="preserve">C2orf72</t>
  </si>
  <si>
    <t xml:space="preserve">ENSG00000198796</t>
  </si>
  <si>
    <t xml:space="preserve">ALPK2</t>
  </si>
  <si>
    <t xml:space="preserve">ENSG00000175785</t>
  </si>
  <si>
    <t xml:space="preserve">PRIMA1</t>
  </si>
  <si>
    <t xml:space="preserve">ENSG00000145506</t>
  </si>
  <si>
    <t xml:space="preserve">NKD2</t>
  </si>
  <si>
    <t xml:space="preserve">ENSG00000141750</t>
  </si>
  <si>
    <t xml:space="preserve">STAC2</t>
  </si>
  <si>
    <t xml:space="preserve">ENSG00000123689</t>
  </si>
  <si>
    <t xml:space="preserve">G0S2</t>
  </si>
  <si>
    <t xml:space="preserve">ENSG00000100234</t>
  </si>
  <si>
    <t xml:space="preserve">TIMP3</t>
  </si>
  <si>
    <t xml:space="preserve">ENSG00000231412</t>
  </si>
  <si>
    <t xml:space="preserve">CTC-490G23.2</t>
  </si>
  <si>
    <t xml:space="preserve">ENSG00000153012</t>
  </si>
  <si>
    <t xml:space="preserve">LGI2</t>
  </si>
  <si>
    <t xml:space="preserve">ENSG00000104970</t>
  </si>
  <si>
    <t xml:space="preserve">KIR3DX1</t>
  </si>
  <si>
    <t xml:space="preserve">ENSG00000227338</t>
  </si>
  <si>
    <t xml:space="preserve">RP11-195B3.1</t>
  </si>
  <si>
    <t xml:space="preserve">ENSG00000092969</t>
  </si>
  <si>
    <t xml:space="preserve">TGFB2</t>
  </si>
  <si>
    <t xml:space="preserve">ENSG00000128342</t>
  </si>
  <si>
    <t xml:space="preserve">LIF</t>
  </si>
  <si>
    <t xml:space="preserve">ENSG00000106258</t>
  </si>
  <si>
    <t xml:space="preserve">CYP3A5</t>
  </si>
  <si>
    <t xml:space="preserve">ENSG00000170044</t>
  </si>
  <si>
    <t xml:space="preserve">ZPLD1</t>
  </si>
  <si>
    <t xml:space="preserve">ENSG00000169181</t>
  </si>
  <si>
    <t xml:space="preserve">GSG1L</t>
  </si>
  <si>
    <t xml:space="preserve">ENSG00000139988</t>
  </si>
  <si>
    <t xml:space="preserve">RDH12</t>
  </si>
  <si>
    <t xml:space="preserve">ENSG00000151090</t>
  </si>
  <si>
    <t xml:space="preserve">THRB</t>
  </si>
  <si>
    <t xml:space="preserve">ENSG00000245750</t>
  </si>
  <si>
    <t xml:space="preserve">RP11-279F6.1</t>
  </si>
  <si>
    <t xml:space="preserve">ENSG00000182795</t>
  </si>
  <si>
    <t xml:space="preserve">C1orf116</t>
  </si>
  <si>
    <t xml:space="preserve">ENSG00000172179</t>
  </si>
  <si>
    <t xml:space="preserve">PRL</t>
  </si>
  <si>
    <t xml:space="preserve">ENSG00000002726</t>
  </si>
  <si>
    <t xml:space="preserve">AOC1</t>
  </si>
  <si>
    <t xml:space="preserve">ENSG00000138356</t>
  </si>
  <si>
    <t xml:space="preserve">AOX1</t>
  </si>
  <si>
    <t xml:space="preserve">ENSG00000082482</t>
  </si>
  <si>
    <t xml:space="preserve">KCNK2</t>
  </si>
  <si>
    <t xml:space="preserve">ENSG00000248771</t>
  </si>
  <si>
    <t xml:space="preserve">RP11-294O2.2</t>
  </si>
  <si>
    <t xml:space="preserve">ENSG00000211445</t>
  </si>
  <si>
    <t xml:space="preserve">GPX3</t>
  </si>
  <si>
    <t xml:space="preserve">ENSG00000064886</t>
  </si>
  <si>
    <t xml:space="preserve">CHI3L2</t>
  </si>
  <si>
    <t xml:space="preserve">ENSG00000262973</t>
  </si>
  <si>
    <t xml:space="preserve">RP11-708H21.4</t>
  </si>
  <si>
    <t xml:space="preserve">ENSG00000166396</t>
  </si>
  <si>
    <t xml:space="preserve">SERPINB7</t>
  </si>
  <si>
    <t xml:space="preserve">ENSG00000145824</t>
  </si>
  <si>
    <t xml:space="preserve">CXCL14</t>
  </si>
  <si>
    <t xml:space="preserve">ENSG00000106688</t>
  </si>
  <si>
    <t xml:space="preserve">SLC1A1</t>
  </si>
  <si>
    <t xml:space="preserve">ENSG00000103044</t>
  </si>
  <si>
    <t xml:space="preserve">HAS3</t>
  </si>
  <si>
    <t xml:space="preserve">ENSG00000019505</t>
  </si>
  <si>
    <t xml:space="preserve">SYT13</t>
  </si>
  <si>
    <t xml:space="preserve">ENSG00000235142</t>
  </si>
  <si>
    <t xml:space="preserve">RP1-60O19.1</t>
  </si>
  <si>
    <t xml:space="preserve">ENSG00000113249</t>
  </si>
  <si>
    <t xml:space="preserve">HAVCR1</t>
  </si>
  <si>
    <t xml:space="preserve">ENSG00000131126</t>
  </si>
  <si>
    <t xml:space="preserve">TEX101</t>
  </si>
  <si>
    <t xml:space="preserve">ENSG00000122133</t>
  </si>
  <si>
    <t xml:space="preserve">PAEP</t>
  </si>
  <si>
    <t xml:space="preserve">ENSG00000127324</t>
  </si>
  <si>
    <t xml:space="preserve">TSPAN8</t>
  </si>
  <si>
    <t xml:space="preserve">ENSG00000230024</t>
  </si>
  <si>
    <t xml:space="preserve">RP11-95P13.1</t>
  </si>
  <si>
    <t xml:space="preserve">ENSG00000270919</t>
  </si>
  <si>
    <t xml:space="preserve">RP11-379K22.3</t>
  </si>
  <si>
    <t xml:space="preserve">ENSG00000167080</t>
  </si>
  <si>
    <t xml:space="preserve">B4GALNT2</t>
  </si>
  <si>
    <t xml:space="preserve">ENSG00000109819</t>
  </si>
  <si>
    <t xml:space="preserve">PPARGC1A</t>
  </si>
  <si>
    <t xml:space="preserve">ENSG00000228536</t>
  </si>
  <si>
    <t xml:space="preserve">RP11-392O17.1</t>
  </si>
  <si>
    <t xml:space="preserve">ENSG00000205795</t>
  </si>
  <si>
    <t xml:space="preserve">CYS1</t>
  </si>
  <si>
    <t xml:space="preserve">ENSG00000263724</t>
  </si>
  <si>
    <t xml:space="preserve">DLGAP1-AS3</t>
  </si>
  <si>
    <t xml:space="preserve">ENSG00000206249</t>
  </si>
  <si>
    <t xml:space="preserve">CTD-2308N23.2</t>
  </si>
  <si>
    <t xml:space="preserve">ENSG00000227068</t>
  </si>
  <si>
    <t xml:space="preserve">RP11-12A16.3</t>
  </si>
  <si>
    <t xml:space="preserve">ENSG00000108839</t>
  </si>
  <si>
    <t xml:space="preserve">ALOX12</t>
  </si>
  <si>
    <t xml:space="preserve">ENSG00000181778</t>
  </si>
  <si>
    <t xml:space="preserve">TMEM252</t>
  </si>
  <si>
    <t xml:space="preserve">ENSG00000105664</t>
  </si>
  <si>
    <t xml:space="preserve">COMP</t>
  </si>
  <si>
    <t xml:space="preserve">Delayed WOI group</t>
  </si>
  <si>
    <t xml:space="preserve">ENSG00000237339</t>
  </si>
  <si>
    <t xml:space="preserve">RP11-98L5.2</t>
  </si>
  <si>
    <t xml:space="preserve">ENSG00000184502</t>
  </si>
  <si>
    <t xml:space="preserve">GAST</t>
  </si>
  <si>
    <t xml:space="preserve">ENSG00000171564</t>
  </si>
  <si>
    <t xml:space="preserve">FGB</t>
  </si>
  <si>
    <t xml:space="preserve">ENSG00000163993</t>
  </si>
  <si>
    <t xml:space="preserve">S100P</t>
  </si>
  <si>
    <t xml:space="preserve">ENSG00000075673</t>
  </si>
  <si>
    <t xml:space="preserve">ATP12A</t>
  </si>
  <si>
    <t xml:space="preserve">ENSG00000153292</t>
  </si>
  <si>
    <t xml:space="preserve">GPR110</t>
  </si>
  <si>
    <t xml:space="preserve">ENSG00000123838</t>
  </si>
  <si>
    <t xml:space="preserve">C4BPA</t>
  </si>
  <si>
    <t xml:space="preserve">ENSG00000224045</t>
  </si>
  <si>
    <t xml:space="preserve">RP11-98L5.4</t>
  </si>
  <si>
    <t xml:space="preserve">ENSG00000198535</t>
  </si>
  <si>
    <t xml:space="preserve">C2CD4A</t>
  </si>
  <si>
    <t xml:space="preserve">ENSG00000149968</t>
  </si>
  <si>
    <t xml:space="preserve">MMP3</t>
  </si>
  <si>
    <t xml:space="preserve">ENSG00000166670</t>
  </si>
  <si>
    <t xml:space="preserve">MMP10</t>
  </si>
  <si>
    <t xml:space="preserve">ENSG00000129988</t>
  </si>
  <si>
    <t xml:space="preserve">LBP</t>
  </si>
  <si>
    <t xml:space="preserve">ENSG00000133048</t>
  </si>
  <si>
    <t xml:space="preserve">CHI3L1</t>
  </si>
  <si>
    <t xml:space="preserve">ENSG00000142623</t>
  </si>
  <si>
    <t xml:space="preserve">PADI1</t>
  </si>
  <si>
    <t xml:space="preserve">ENSG00000088386</t>
  </si>
  <si>
    <t xml:space="preserve">SLC15A1</t>
  </si>
  <si>
    <t xml:space="preserve">ENSG00000134955</t>
  </si>
  <si>
    <t xml:space="preserve">SLC37A2</t>
  </si>
  <si>
    <t xml:space="preserve">ENSG00000093134</t>
  </si>
  <si>
    <t xml:space="preserve">VNN3</t>
  </si>
  <si>
    <t xml:space="preserve">ENSG00000106927</t>
  </si>
  <si>
    <t xml:space="preserve">AMBP</t>
  </si>
  <si>
    <t xml:space="preserve">ENSG00000196611</t>
  </si>
  <si>
    <t xml:space="preserve">MMP1</t>
  </si>
  <si>
    <t xml:space="preserve">ENSG00000229314</t>
  </si>
  <si>
    <t xml:space="preserve">ORM1</t>
  </si>
  <si>
    <t xml:space="preserve">ENSG00000268657</t>
  </si>
  <si>
    <t xml:space="preserve">AL133373.1</t>
  </si>
  <si>
    <t xml:space="preserve">ENSG00000197421</t>
  </si>
  <si>
    <t xml:space="preserve">GGT3P</t>
  </si>
  <si>
    <t xml:space="preserve">ENSG00000203306</t>
  </si>
  <si>
    <t xml:space="preserve">AP001007.1</t>
  </si>
  <si>
    <t xml:space="preserve">ENSG00000176153</t>
  </si>
  <si>
    <t xml:space="preserve">GPX2</t>
  </si>
  <si>
    <t xml:space="preserve">ENSG00000258227</t>
  </si>
  <si>
    <t xml:space="preserve">CLEC5A</t>
  </si>
  <si>
    <t xml:space="preserve">ENSG00000163735</t>
  </si>
  <si>
    <t xml:space="preserve">CXCL5</t>
  </si>
  <si>
    <t xml:space="preserve">ENSG00000241889</t>
  </si>
  <si>
    <t xml:space="preserve">RP11-435F17.3</t>
  </si>
  <si>
    <t xml:space="preserve">ENSG00000115008</t>
  </si>
  <si>
    <t xml:space="preserve">IL1A</t>
  </si>
  <si>
    <t xml:space="preserve">ENSG00000131386</t>
  </si>
  <si>
    <t xml:space="preserve">GALNT15</t>
  </si>
  <si>
    <t xml:space="preserve">ENSG00000168032</t>
  </si>
  <si>
    <t xml:space="preserve">ENTPD3</t>
  </si>
  <si>
    <t xml:space="preserve">ENSG00000003987</t>
  </si>
  <si>
    <t xml:space="preserve">MTMR7</t>
  </si>
  <si>
    <t xml:space="preserve">ENSG00000054356</t>
  </si>
  <si>
    <t xml:space="preserve">PTPRN</t>
  </si>
  <si>
    <t xml:space="preserve">ENSG00000170542</t>
  </si>
  <si>
    <t xml:space="preserve">SERPINB9</t>
  </si>
  <si>
    <t xml:space="preserve">ENSG00000019169</t>
  </si>
  <si>
    <t xml:space="preserve">MARCO</t>
  </si>
  <si>
    <t xml:space="preserve">ENSG00000216522</t>
  </si>
  <si>
    <t xml:space="preserve">AC011718.1</t>
  </si>
  <si>
    <t xml:space="preserve">ENSG00000133475</t>
  </si>
  <si>
    <t xml:space="preserve">GGT2</t>
  </si>
  <si>
    <t xml:space="preserve">ENSG00000255790</t>
  </si>
  <si>
    <t xml:space="preserve">RP11-711K1.7</t>
  </si>
  <si>
    <t xml:space="preserve">ENSG00000062038</t>
  </si>
  <si>
    <t xml:space="preserve">CDH3</t>
  </si>
  <si>
    <t xml:space="preserve">ENSG00000100985</t>
  </si>
  <si>
    <t xml:space="preserve">MMP9</t>
  </si>
  <si>
    <t xml:space="preserve">ENSG00000148702</t>
  </si>
  <si>
    <t xml:space="preserve">HABP2</t>
  </si>
  <si>
    <t xml:space="preserve">ENSG00000133962</t>
  </si>
  <si>
    <t xml:space="preserve">CATSPERB</t>
  </si>
  <si>
    <t xml:space="preserve">ENSG00000108846</t>
  </si>
  <si>
    <t xml:space="preserve">ABCC3</t>
  </si>
  <si>
    <t xml:space="preserve">ENSG00000213171</t>
  </si>
  <si>
    <t xml:space="preserve">LINGO4</t>
  </si>
  <si>
    <t xml:space="preserve">ENSG00000196352</t>
  </si>
  <si>
    <t xml:space="preserve">CD55</t>
  </si>
  <si>
    <t xml:space="preserve">ENSG00000171199</t>
  </si>
  <si>
    <t xml:space="preserve">PROL1</t>
  </si>
  <si>
    <t xml:space="preserve">ENSG00000182870</t>
  </si>
  <si>
    <t xml:space="preserve">GALNT9</t>
  </si>
  <si>
    <t xml:space="preserve">ENSG00000155850</t>
  </si>
  <si>
    <t xml:space="preserve">SLC26A2</t>
  </si>
  <si>
    <t xml:space="preserve">ENSG00000144810</t>
  </si>
  <si>
    <t xml:space="preserve">COL8A1</t>
  </si>
  <si>
    <t xml:space="preserve">ENSG00000171385</t>
  </si>
  <si>
    <t xml:space="preserve">KCND3</t>
  </si>
  <si>
    <t xml:space="preserve">ENSG00000185203</t>
  </si>
  <si>
    <t xml:space="preserve">WASIR1</t>
  </si>
  <si>
    <t xml:space="preserve">ENSGR0000185203</t>
  </si>
  <si>
    <t xml:space="preserve">ENSG00000158050</t>
  </si>
  <si>
    <t xml:space="preserve">DUSP2</t>
  </si>
  <si>
    <t xml:space="preserve">ENSG00000181374</t>
  </si>
  <si>
    <t xml:space="preserve">CCL13</t>
  </si>
  <si>
    <t xml:space="preserve">ENSG00000231437</t>
  </si>
  <si>
    <t xml:space="preserve">RP11-88H9.2</t>
  </si>
  <si>
    <t xml:space="preserve">ENSG00000119121</t>
  </si>
  <si>
    <t xml:space="preserve">TRPM6</t>
  </si>
  <si>
    <t xml:space="preserve">ENSG00000164761</t>
  </si>
  <si>
    <t xml:space="preserve">TNFRSF11B</t>
  </si>
  <si>
    <t xml:space="preserve">ENSG00000122641</t>
  </si>
  <si>
    <t xml:space="preserve">INHBA</t>
  </si>
  <si>
    <t xml:space="preserve">ENSG00000095596</t>
  </si>
  <si>
    <t xml:space="preserve">CYP26A1</t>
  </si>
  <si>
    <t xml:space="preserve">ENSG00000257017</t>
  </si>
  <si>
    <t xml:space="preserve">HP</t>
  </si>
  <si>
    <t xml:space="preserve">ENSG00000188660</t>
  </si>
  <si>
    <t xml:space="preserve">LINC00319</t>
  </si>
  <si>
    <t xml:space="preserve">ENSG00000173391</t>
  </si>
  <si>
    <t xml:space="preserve">OLR1</t>
  </si>
  <si>
    <t xml:space="preserve">ENSG00000124731</t>
  </si>
  <si>
    <t xml:space="preserve">TREM1</t>
  </si>
  <si>
    <t xml:space="preserve">ENSG00000186407</t>
  </si>
  <si>
    <t xml:space="preserve">CD300E</t>
  </si>
  <si>
    <t xml:space="preserve">ENSG00000163083</t>
  </si>
  <si>
    <t xml:space="preserve">INHBB</t>
  </si>
  <si>
    <t xml:space="preserve">ENSG00000139044</t>
  </si>
  <si>
    <t xml:space="preserve">B4GALNT3</t>
  </si>
  <si>
    <t xml:space="preserve">ENSG00000110347</t>
  </si>
  <si>
    <t xml:space="preserve">MMP12</t>
  </si>
  <si>
    <t xml:space="preserve">ENSG00000009765</t>
  </si>
  <si>
    <t xml:space="preserve">IYD</t>
  </si>
  <si>
    <t xml:space="preserve">ENSG00000162949</t>
  </si>
  <si>
    <t xml:space="preserve">CAPN13</t>
  </si>
  <si>
    <t xml:space="preserve">ENSG00000158825</t>
  </si>
  <si>
    <t xml:space="preserve">CDA</t>
  </si>
  <si>
    <t xml:space="preserve">ENSG00000186340</t>
  </si>
  <si>
    <t xml:space="preserve">THBS2</t>
  </si>
  <si>
    <t xml:space="preserve">ENSG00000187957</t>
  </si>
  <si>
    <t xml:space="preserve">DNER</t>
  </si>
  <si>
    <t xml:space="preserve">ENSG00000150201</t>
  </si>
  <si>
    <t xml:space="preserve">FXYD4</t>
  </si>
  <si>
    <t xml:space="preserve">ENSG00000115602</t>
  </si>
  <si>
    <t xml:space="preserve">IL1RL1</t>
  </si>
  <si>
    <t xml:space="preserve">ENSG00000118785</t>
  </si>
  <si>
    <t xml:space="preserve">SPP1</t>
  </si>
  <si>
    <t xml:space="preserve">ENSG00000163739</t>
  </si>
  <si>
    <t xml:space="preserve">CXCL1</t>
  </si>
  <si>
    <t xml:space="preserve">ENSG00000112096</t>
  </si>
  <si>
    <t xml:space="preserve">SOD2</t>
  </si>
  <si>
    <t xml:space="preserve">ENSG00000162006</t>
  </si>
  <si>
    <t xml:space="preserve">MSLNL</t>
  </si>
  <si>
    <t xml:space="preserve">ENSG00000162896</t>
  </si>
  <si>
    <t xml:space="preserve">PIGR</t>
  </si>
  <si>
    <t xml:space="preserve">ENSG00000105976</t>
  </si>
  <si>
    <t xml:space="preserve">MET</t>
  </si>
  <si>
    <t xml:space="preserve">ENSG00000120949</t>
  </si>
  <si>
    <t xml:space="preserve">TNFRSF8</t>
  </si>
  <si>
    <t xml:space="preserve">ENSG00000137331</t>
  </si>
  <si>
    <t xml:space="preserve">IER3</t>
  </si>
  <si>
    <t xml:space="preserve">ENSG00000151834</t>
  </si>
  <si>
    <t xml:space="preserve">GABRA2</t>
  </si>
  <si>
    <t xml:space="preserve">ENSG00000145832</t>
  </si>
  <si>
    <t xml:space="preserve">SLC25A48</t>
  </si>
  <si>
    <t xml:space="preserve">ENSG00000136155</t>
  </si>
  <si>
    <t xml:space="preserve">SCEL</t>
  </si>
  <si>
    <t xml:space="preserve">ENSG00000171956</t>
  </si>
  <si>
    <t xml:space="preserve">FOXB1</t>
  </si>
  <si>
    <t xml:space="preserve">ENSG00000255398</t>
  </si>
  <si>
    <t xml:space="preserve">HCAR3</t>
  </si>
  <si>
    <t xml:space="preserve">ENSG00000153233</t>
  </si>
  <si>
    <t xml:space="preserve">PTPRR</t>
  </si>
  <si>
    <t xml:space="preserve">ENSG00000176842</t>
  </si>
  <si>
    <t xml:space="preserve">IRX5</t>
  </si>
  <si>
    <t xml:space="preserve">ENSG00000117594</t>
  </si>
  <si>
    <t xml:space="preserve">HSD11B1</t>
  </si>
  <si>
    <t xml:space="preserve">ENSG00000214274</t>
  </si>
  <si>
    <t xml:space="preserve">ANG</t>
  </si>
  <si>
    <t xml:space="preserve">ENSG00000169429</t>
  </si>
  <si>
    <t xml:space="preserve">IL8</t>
  </si>
  <si>
    <t xml:space="preserve">ENSG00000135604</t>
  </si>
  <si>
    <t xml:space="preserve">STX11</t>
  </si>
  <si>
    <t xml:space="preserve">ENSG00000198910</t>
  </si>
  <si>
    <t xml:space="preserve">L1CAM</t>
  </si>
  <si>
    <t xml:space="preserve">ENSG00000234614</t>
  </si>
  <si>
    <t xml:space="preserve">AL450992.2</t>
  </si>
  <si>
    <t xml:space="preserve">ENSG00000085831</t>
  </si>
  <si>
    <t xml:space="preserve">TTC39A</t>
  </si>
  <si>
    <t xml:space="preserve">ENSG00000085265</t>
  </si>
  <si>
    <t xml:space="preserve">FCN1</t>
  </si>
  <si>
    <t xml:space="preserve">ENSG00000091138</t>
  </si>
  <si>
    <t xml:space="preserve">SLC26A3</t>
  </si>
  <si>
    <t xml:space="preserve">ENSG00000196616</t>
  </si>
  <si>
    <t xml:space="preserve">ADH1B</t>
  </si>
  <si>
    <t xml:space="preserve">ENSG00000257878</t>
  </si>
  <si>
    <t xml:space="preserve">RP11-256L6.3</t>
  </si>
  <si>
    <t xml:space="preserve">ENSG00000121039</t>
  </si>
  <si>
    <t xml:space="preserve">RDH10</t>
  </si>
  <si>
    <t xml:space="preserve">ENSG00000166741</t>
  </si>
  <si>
    <t xml:space="preserve">NNMT</t>
  </si>
  <si>
    <t xml:space="preserve">ENSG00000244482</t>
  </si>
  <si>
    <t xml:space="preserve">LILRA6</t>
  </si>
  <si>
    <t xml:space="preserve">ENSG00000119457</t>
  </si>
  <si>
    <t xml:space="preserve">SLC46A2</t>
  </si>
  <si>
    <t xml:space="preserve">ENSG00000257335</t>
  </si>
  <si>
    <t xml:space="preserve">MGAM</t>
  </si>
  <si>
    <t xml:space="preserve">ENSG00000167105</t>
  </si>
  <si>
    <t xml:space="preserve">TMEM92</t>
  </si>
  <si>
    <t xml:space="preserve">ENSG00000140263</t>
  </si>
  <si>
    <t xml:space="preserve">SORD</t>
  </si>
  <si>
    <t xml:space="preserve">ENSG00000253929</t>
  </si>
  <si>
    <t xml:space="preserve">RP11-382A18.2</t>
  </si>
  <si>
    <t xml:space="preserve">ENSG00000086300</t>
  </si>
  <si>
    <t xml:space="preserve">SNX10</t>
  </si>
  <si>
    <t xml:space="preserve">ENSG00000248810</t>
  </si>
  <si>
    <t xml:space="preserve">RP11-362F19.1</t>
  </si>
  <si>
    <t xml:space="preserve">ENSG00000223485</t>
  </si>
  <si>
    <t xml:space="preserve">RP11-417E7.1</t>
  </si>
  <si>
    <t xml:space="preserve">ENSG00000171303</t>
  </si>
  <si>
    <t xml:space="preserve">KCNK3</t>
  </si>
  <si>
    <t xml:space="preserve">ENSG00000090382</t>
  </si>
  <si>
    <t xml:space="preserve">LYZ</t>
  </si>
  <si>
    <t xml:space="preserve">ENSG00000174945</t>
  </si>
  <si>
    <t xml:space="preserve">AMZ1</t>
  </si>
  <si>
    <t xml:space="preserve">ENSG00000205021</t>
  </si>
  <si>
    <t xml:space="preserve">CCL3L1</t>
  </si>
  <si>
    <t xml:space="preserve">ENSG00000224397</t>
  </si>
  <si>
    <t xml:space="preserve">RP11-290F20.3</t>
  </si>
  <si>
    <t xml:space="preserve">ENSG00000101307</t>
  </si>
  <si>
    <t xml:space="preserve">SIRPB1</t>
  </si>
  <si>
    <t xml:space="preserve">ENSG00000184557</t>
  </si>
  <si>
    <t xml:space="preserve">SOCS3</t>
  </si>
  <si>
    <t xml:space="preserve">ENSG00000197181</t>
  </si>
  <si>
    <t xml:space="preserve">PIWIL2</t>
  </si>
  <si>
    <t xml:space="preserve">ENSG00000253368</t>
  </si>
  <si>
    <t xml:space="preserve">TRNP1</t>
  </si>
  <si>
    <t xml:space="preserve">ENSG00000101187</t>
  </si>
  <si>
    <t xml:space="preserve">SLCO4A1</t>
  </si>
  <si>
    <t xml:space="preserve">ENSG00000118849</t>
  </si>
  <si>
    <t xml:space="preserve">RARRES1</t>
  </si>
  <si>
    <t xml:space="preserve">ENSG00000205420</t>
  </si>
  <si>
    <t xml:space="preserve">KRT6A</t>
  </si>
  <si>
    <t xml:space="preserve">ENSG00000054654</t>
  </si>
  <si>
    <t xml:space="preserve">SYNE2</t>
  </si>
  <si>
    <t xml:space="preserve">ENSG00000103534</t>
  </si>
  <si>
    <t xml:space="preserve">TMC5</t>
  </si>
  <si>
    <t xml:space="preserve">ENSG00000182782</t>
  </si>
  <si>
    <t xml:space="preserve">HCAR2</t>
  </si>
  <si>
    <t xml:space="preserve">ENSG00000185567</t>
  </si>
  <si>
    <t xml:space="preserve">AHNAK2</t>
  </si>
  <si>
    <t xml:space="preserve">ENSG00000013588</t>
  </si>
  <si>
    <t xml:space="preserve">GPRC5A</t>
  </si>
  <si>
    <t xml:space="preserve">ENSG00000108018</t>
  </si>
  <si>
    <t xml:space="preserve">SORCS1</t>
  </si>
  <si>
    <t xml:space="preserve">ENSG00000120885</t>
  </si>
  <si>
    <t xml:space="preserve">CLU</t>
  </si>
  <si>
    <t xml:space="preserve">ENSG00000102468</t>
  </si>
  <si>
    <t xml:space="preserve">HTR2A</t>
  </si>
  <si>
    <t xml:space="preserve">ENSG00000170345</t>
  </si>
  <si>
    <t xml:space="preserve">FOS</t>
  </si>
  <si>
    <t xml:space="preserve">ENSG00000153714</t>
  </si>
  <si>
    <t xml:space="preserve">LURAP1L</t>
  </si>
  <si>
    <t xml:space="preserve">ENSG00000104951</t>
  </si>
  <si>
    <t xml:space="preserve">IL4I1</t>
  </si>
  <si>
    <t xml:space="preserve">ENSG00000253330</t>
  </si>
  <si>
    <t xml:space="preserve">RP11-697N18.3</t>
  </si>
  <si>
    <t xml:space="preserve">ENSG00000212993</t>
  </si>
  <si>
    <t xml:space="preserve">POU5F1B</t>
  </si>
  <si>
    <t xml:space="preserve">ENSG00000149131</t>
  </si>
  <si>
    <t xml:space="preserve">SERPING1</t>
  </si>
  <si>
    <t xml:space="preserve">ENSG00000119508</t>
  </si>
  <si>
    <t xml:space="preserve">NR4A3</t>
  </si>
  <si>
    <t xml:space="preserve">ENSG00000124466</t>
  </si>
  <si>
    <t xml:space="preserve">LYPD3</t>
  </si>
  <si>
    <t xml:space="preserve">ENSG00000204049</t>
  </si>
  <si>
    <t xml:space="preserve">AL391421.1</t>
  </si>
  <si>
    <t xml:space="preserve">ENSG00000136689</t>
  </si>
  <si>
    <t xml:space="preserve">IL1RN</t>
  </si>
  <si>
    <t xml:space="preserve">ENSG00000104435</t>
  </si>
  <si>
    <t xml:space="preserve">STMN2</t>
  </si>
  <si>
    <t xml:space="preserve">ENSG00000019186</t>
  </si>
  <si>
    <t xml:space="preserve">CYP24A1</t>
  </si>
  <si>
    <t xml:space="preserve">ENSG00000146859</t>
  </si>
  <si>
    <t xml:space="preserve">TMEM140</t>
  </si>
  <si>
    <t xml:space="preserve">ENSG00000215246</t>
  </si>
  <si>
    <t xml:space="preserve">RP11-43F13.3</t>
  </si>
  <si>
    <t xml:space="preserve">ENSG00000168702</t>
  </si>
  <si>
    <t xml:space="preserve">LRP1B</t>
  </si>
  <si>
    <t xml:space="preserve">ENSG00000135480</t>
  </si>
  <si>
    <t xml:space="preserve">KRT7</t>
  </si>
  <si>
    <t xml:space="preserve">ENSG00000204936</t>
  </si>
  <si>
    <t xml:space="preserve">CD177</t>
  </si>
  <si>
    <t xml:space="preserve">ENSG00000149591</t>
  </si>
  <si>
    <t xml:space="preserve">TAGLN</t>
  </si>
  <si>
    <t xml:space="preserve">ENSG00000095637</t>
  </si>
  <si>
    <t xml:space="preserve">SORBS1</t>
  </si>
  <si>
    <t xml:space="preserve">ENSG00000232774</t>
  </si>
  <si>
    <t xml:space="preserve">RP11-47I22.3</t>
  </si>
  <si>
    <t xml:space="preserve">ENSG00000149596</t>
  </si>
  <si>
    <t xml:space="preserve">JPH2</t>
  </si>
  <si>
    <t xml:space="preserve">ENSG00000025708</t>
  </si>
  <si>
    <t xml:space="preserve">TYMP</t>
  </si>
  <si>
    <t xml:space="preserve">ENSG00000224389</t>
  </si>
  <si>
    <t xml:space="preserve">C4B</t>
  </si>
  <si>
    <t xml:space="preserve">ENSG00000081041</t>
  </si>
  <si>
    <t xml:space="preserve">CXCL2</t>
  </si>
  <si>
    <t xml:space="preserve">ENSG00000186529</t>
  </si>
  <si>
    <t xml:space="preserve">CYP4F3</t>
  </si>
  <si>
    <t xml:space="preserve">ENSG00000258548</t>
  </si>
  <si>
    <t xml:space="preserve">LINC00645</t>
  </si>
  <si>
    <t xml:space="preserve">ENSG00000078401</t>
  </si>
  <si>
    <t xml:space="preserve">EDN1</t>
  </si>
  <si>
    <t xml:space="preserve">ENSG00000244731</t>
  </si>
  <si>
    <t xml:space="preserve">C4A</t>
  </si>
  <si>
    <t xml:space="preserve">ENSG00000121858</t>
  </si>
  <si>
    <t xml:space="preserve">TNFSF10</t>
  </si>
  <si>
    <t xml:space="preserve">ENSG00000157064</t>
  </si>
  <si>
    <t xml:space="preserve">NMNAT2</t>
  </si>
  <si>
    <t xml:space="preserve">ENSG00000229385</t>
  </si>
  <si>
    <t xml:space="preserve">AC010975.1</t>
  </si>
  <si>
    <t xml:space="preserve">ENSG00000128262</t>
  </si>
  <si>
    <t xml:space="preserve">POM121L9P</t>
  </si>
  <si>
    <t xml:space="preserve">ENSG00000163362</t>
  </si>
  <si>
    <t xml:space="preserve">C1orf106</t>
  </si>
  <si>
    <t xml:space="preserve">ENSG00000145990</t>
  </si>
  <si>
    <t xml:space="preserve">GFOD1</t>
  </si>
  <si>
    <t xml:space="preserve">ENSG00000198223</t>
  </si>
  <si>
    <t xml:space="preserve">CSF2RA</t>
  </si>
  <si>
    <t xml:space="preserve">ENSGR0000198223</t>
  </si>
  <si>
    <t xml:space="preserve">ENSG00000179593</t>
  </si>
  <si>
    <t xml:space="preserve">ALOX15B</t>
  </si>
  <si>
    <t xml:space="preserve">ENSG00000144847</t>
  </si>
  <si>
    <t xml:space="preserve">IGSF11</t>
  </si>
  <si>
    <t xml:space="preserve">ENSG00000162747</t>
  </si>
  <si>
    <t xml:space="preserve">FCGR3B</t>
  </si>
  <si>
    <t xml:space="preserve">ENSG00000137673</t>
  </si>
  <si>
    <t xml:space="preserve">MMP7</t>
  </si>
  <si>
    <t xml:space="preserve">ENSG00000006327</t>
  </si>
  <si>
    <t xml:space="preserve">TNFRSF12A</t>
  </si>
  <si>
    <t xml:space="preserve">ENSG00000123610</t>
  </si>
  <si>
    <t xml:space="preserve">TNFAIP6</t>
  </si>
  <si>
    <t xml:space="preserve">ENSG00000103888</t>
  </si>
  <si>
    <t xml:space="preserve">KIAA1199</t>
  </si>
  <si>
    <t xml:space="preserve">ENSG00000140379</t>
  </si>
  <si>
    <t xml:space="preserve">BCL2A1</t>
  </si>
  <si>
    <t xml:space="preserve">ENSG00000232310</t>
  </si>
  <si>
    <t xml:space="preserve">RP11-557H15.4</t>
  </si>
  <si>
    <t xml:space="preserve">ENSG00000047936</t>
  </si>
  <si>
    <t xml:space="preserve">ROS1</t>
  </si>
  <si>
    <t xml:space="preserve">ENSG00000259052</t>
  </si>
  <si>
    <t xml:space="preserve">AL157871.2</t>
  </si>
  <si>
    <t xml:space="preserve">ENSG00000170961</t>
  </si>
  <si>
    <t xml:space="preserve">HAS2</t>
  </si>
  <si>
    <t xml:space="preserve">ENSG00000156127</t>
  </si>
  <si>
    <t xml:space="preserve">BATF</t>
  </si>
  <si>
    <t xml:space="preserve">ENSG00000165548</t>
  </si>
  <si>
    <t xml:space="preserve">TMEM63C</t>
  </si>
  <si>
    <t xml:space="preserve">ENSG00000081277</t>
  </si>
  <si>
    <t xml:space="preserve">PKP1</t>
  </si>
  <si>
    <t xml:space="preserve">ENSG00000129450</t>
  </si>
  <si>
    <t xml:space="preserve">SIGLEC9</t>
  </si>
  <si>
    <t xml:space="preserve">ENSG00000178075</t>
  </si>
  <si>
    <t xml:space="preserve">GRAMD1C</t>
  </si>
  <si>
    <t xml:space="preserve">ENSG00000138109</t>
  </si>
  <si>
    <t xml:space="preserve">CYP2C9</t>
  </si>
  <si>
    <t xml:space="preserve">ENSG00000249465</t>
  </si>
  <si>
    <t xml:space="preserve">RBMXP4</t>
  </si>
  <si>
    <t xml:space="preserve">ENSG00000170909</t>
  </si>
  <si>
    <t xml:space="preserve">OSCAR</t>
  </si>
  <si>
    <t xml:space="preserve">ENSG00000077238</t>
  </si>
  <si>
    <t xml:space="preserve">IL4R</t>
  </si>
  <si>
    <t xml:space="preserve">ENSG00000111912</t>
  </si>
  <si>
    <t xml:space="preserve">NCOA7</t>
  </si>
  <si>
    <t xml:space="preserve">ENSG00000136883</t>
  </si>
  <si>
    <t xml:space="preserve">KIF12</t>
  </si>
  <si>
    <t xml:space="preserve">ENSG00000143333</t>
  </si>
  <si>
    <t xml:space="preserve">RGS16</t>
  </si>
  <si>
    <t xml:space="preserve">ENSG00000162772</t>
  </si>
  <si>
    <t xml:space="preserve">ATF3</t>
  </si>
  <si>
    <t xml:space="preserve">ENSG00000103569</t>
  </si>
  <si>
    <t xml:space="preserve">AQP9</t>
  </si>
  <si>
    <t xml:space="preserve">ENSG00000106366</t>
  </si>
  <si>
    <t xml:space="preserve">SERPINE1</t>
  </si>
  <si>
    <t xml:space="preserve">ENSG00000116701</t>
  </si>
  <si>
    <t xml:space="preserve">NCF2</t>
  </si>
  <si>
    <t xml:space="preserve">ENSG00000118432</t>
  </si>
  <si>
    <t xml:space="preserve">CNR1</t>
  </si>
  <si>
    <t xml:space="preserve">ENSG00000143546</t>
  </si>
  <si>
    <t xml:space="preserve">S100A8</t>
  </si>
  <si>
    <t xml:space="preserve">ENSG00000188517</t>
  </si>
  <si>
    <t xml:space="preserve">COL25A1</t>
  </si>
  <si>
    <t xml:space="preserve">ENSG00000131746</t>
  </si>
  <si>
    <t xml:space="preserve">TNS4</t>
  </si>
  <si>
    <t xml:space="preserve">ENSG00000175793</t>
  </si>
  <si>
    <t xml:space="preserve">SFN</t>
  </si>
  <si>
    <t xml:space="preserve">ENSG00000136160</t>
  </si>
  <si>
    <t xml:space="preserve">EDNRB</t>
  </si>
  <si>
    <t xml:space="preserve">ENSG00000265399</t>
  </si>
  <si>
    <t xml:space="preserve">RP13-270P17.2</t>
  </si>
  <si>
    <t xml:space="preserve">ENSG00000139220</t>
  </si>
  <si>
    <t xml:space="preserve">PPFIA2</t>
  </si>
  <si>
    <t xml:space="preserve">ENSG00000124107</t>
  </si>
  <si>
    <t xml:space="preserve">SLPI</t>
  </si>
  <si>
    <t xml:space="preserve">ENSG00000085514</t>
  </si>
  <si>
    <t xml:space="preserve">PILRA</t>
  </si>
  <si>
    <t xml:space="preserve">ENSG00000171051</t>
  </si>
  <si>
    <t xml:space="preserve">FPR1</t>
  </si>
  <si>
    <t xml:space="preserve">ENSG00000169436</t>
  </si>
  <si>
    <t xml:space="preserve">COL22A1</t>
  </si>
  <si>
    <t xml:space="preserve">ENSG00000113924</t>
  </si>
  <si>
    <t xml:space="preserve">HGD</t>
  </si>
  <si>
    <t xml:space="preserve">ENSG00000160883</t>
  </si>
  <si>
    <t xml:space="preserve">HK3</t>
  </si>
  <si>
    <t xml:space="preserve">ENSG00000099282</t>
  </si>
  <si>
    <t xml:space="preserve">TSPAN15</t>
  </si>
  <si>
    <t xml:space="preserve">ENSG00000158473</t>
  </si>
  <si>
    <t xml:space="preserve">CD1D</t>
  </si>
  <si>
    <t xml:space="preserve">ENSG00000149380</t>
  </si>
  <si>
    <t xml:space="preserve">P4HA3</t>
  </si>
  <si>
    <t xml:space="preserve">ENSG00000181143</t>
  </si>
  <si>
    <t xml:space="preserve">MUC16</t>
  </si>
  <si>
    <t xml:space="preserve">ENSG00000163220</t>
  </si>
  <si>
    <t xml:space="preserve">S100A9</t>
  </si>
  <si>
    <t xml:space="preserve">ENSG00000188211</t>
  </si>
  <si>
    <t xml:space="preserve">NCR3LG1</t>
  </si>
  <si>
    <t xml:space="preserve">ENSG00000169418</t>
  </si>
  <si>
    <t xml:space="preserve">NPR1</t>
  </si>
  <si>
    <t xml:space="preserve">ENSG00000084628</t>
  </si>
  <si>
    <t xml:space="preserve">NKAIN1</t>
  </si>
  <si>
    <t xml:space="preserve">ENSG00000171223</t>
  </si>
  <si>
    <t xml:space="preserve">JUNB</t>
  </si>
  <si>
    <t xml:space="preserve">ENSG00000125538</t>
  </si>
  <si>
    <t xml:space="preserve">IL1B</t>
  </si>
  <si>
    <t xml:space="preserve">ENSG00000072694</t>
  </si>
  <si>
    <t xml:space="preserve">FCGR2B</t>
  </si>
  <si>
    <t xml:space="preserve">ENSG00000018280</t>
  </si>
  <si>
    <t xml:space="preserve">SLC11A1</t>
  </si>
  <si>
    <t xml:space="preserve">ENSG00000163485</t>
  </si>
  <si>
    <t xml:space="preserve">ADORA1</t>
  </si>
  <si>
    <t xml:space="preserve">ENSG00000173559</t>
  </si>
  <si>
    <t xml:space="preserve">NABP1</t>
  </si>
  <si>
    <t xml:space="preserve">ENSG00000213513</t>
  </si>
  <si>
    <t xml:space="preserve">RP13-39P12.2</t>
  </si>
  <si>
    <t xml:space="preserve">ENSG00000162692</t>
  </si>
  <si>
    <t xml:space="preserve">VCAM1</t>
  </si>
  <si>
    <t xml:space="preserve">ENSG00000234155</t>
  </si>
  <si>
    <t xml:space="preserve">RP11-30P6.6</t>
  </si>
  <si>
    <t xml:space="preserve">ENSG00000160180</t>
  </si>
  <si>
    <t xml:space="preserve">TFF3</t>
  </si>
  <si>
    <t xml:space="preserve">ENSG00000139278</t>
  </si>
  <si>
    <t xml:space="preserve">GLIPR1</t>
  </si>
  <si>
    <t xml:space="preserve">ENSG00000150347</t>
  </si>
  <si>
    <t xml:space="preserve">ARID5B</t>
  </si>
  <si>
    <t xml:space="preserve">ENSG00000125675</t>
  </si>
  <si>
    <t xml:space="preserve">GRIA3</t>
  </si>
  <si>
    <t xml:space="preserve">ENSG00000197406</t>
  </si>
  <si>
    <t xml:space="preserve">DIO3</t>
  </si>
  <si>
    <t xml:space="preserve">ENSG00000168685</t>
  </si>
  <si>
    <t xml:space="preserve">IL7R</t>
  </si>
  <si>
    <t xml:space="preserve">ENSG00000109072</t>
  </si>
  <si>
    <t xml:space="preserve">VTN</t>
  </si>
  <si>
    <t xml:space="preserve">ENSG00000125730</t>
  </si>
  <si>
    <t xml:space="preserve">C3</t>
  </si>
  <si>
    <t xml:space="preserve">ENSG00000083123</t>
  </si>
  <si>
    <t xml:space="preserve">BCKDHB</t>
  </si>
  <si>
    <t xml:space="preserve">ENSG00000198959</t>
  </si>
  <si>
    <t xml:space="preserve">TGM2</t>
  </si>
  <si>
    <t xml:space="preserve">ENSG00000150893</t>
  </si>
  <si>
    <t xml:space="preserve">FREM2</t>
  </si>
  <si>
    <t xml:space="preserve">ENSG00000131042</t>
  </si>
  <si>
    <t xml:space="preserve">LILRB2</t>
  </si>
  <si>
    <t xml:space="preserve">ENSG00000058404</t>
  </si>
  <si>
    <t xml:space="preserve">CAMK2B</t>
  </si>
  <si>
    <t xml:space="preserve">ENSG00000140961</t>
  </si>
  <si>
    <t xml:space="preserve">OSGIN1</t>
  </si>
  <si>
    <t xml:space="preserve">ENSG00000134917</t>
  </si>
  <si>
    <t xml:space="preserve">ADAMTS8</t>
  </si>
  <si>
    <t xml:space="preserve">ENSG00000176928</t>
  </si>
  <si>
    <t xml:space="preserve">GCNT4</t>
  </si>
  <si>
    <t xml:space="preserve">ENSG00000253193</t>
  </si>
  <si>
    <t xml:space="preserve">FCGR1C</t>
  </si>
  <si>
    <t xml:space="preserve">ENSG00000170412</t>
  </si>
  <si>
    <t xml:space="preserve">GPRC5C</t>
  </si>
  <si>
    <t xml:space="preserve">ENSG00000163431</t>
  </si>
  <si>
    <t xml:space="preserve">LMOD1</t>
  </si>
  <si>
    <t xml:space="preserve">ENSG00000188833</t>
  </si>
  <si>
    <t xml:space="preserve">ENTPD8</t>
  </si>
  <si>
    <t xml:space="preserve">ENSG00000163017</t>
  </si>
  <si>
    <t xml:space="preserve">ACTG2</t>
  </si>
  <si>
    <t xml:space="preserve">ENSG00000153162</t>
  </si>
  <si>
    <t xml:space="preserve">BMP6</t>
  </si>
  <si>
    <t xml:space="preserve">ENSG00000247950</t>
  </si>
  <si>
    <t xml:space="preserve">SEC24B-AS1</t>
  </si>
  <si>
    <t xml:space="preserve">ENSG00000229644</t>
  </si>
  <si>
    <t xml:space="preserve">NAMPTL</t>
  </si>
  <si>
    <t xml:space="preserve">ENSG00000153822</t>
  </si>
  <si>
    <t xml:space="preserve">KCNJ16</t>
  </si>
  <si>
    <t xml:space="preserve">ENSG00000174125</t>
  </si>
  <si>
    <t xml:space="preserve">TLR1</t>
  </si>
  <si>
    <t xml:space="preserve">ENSG00000168995</t>
  </si>
  <si>
    <t xml:space="preserve">SIGLEC7</t>
  </si>
  <si>
    <t xml:space="preserve">ENSG00000005884</t>
  </si>
  <si>
    <t xml:space="preserve">ITGA3</t>
  </si>
  <si>
    <t xml:space="preserve">ENSG00000186074</t>
  </si>
  <si>
    <t xml:space="preserve">CD300LF</t>
  </si>
  <si>
    <t xml:space="preserve">ENSG00000144452</t>
  </si>
  <si>
    <t xml:space="preserve">ABCA12</t>
  </si>
  <si>
    <t xml:space="preserve">ENSG00000140285</t>
  </si>
  <si>
    <t xml:space="preserve">FGF7</t>
  </si>
  <si>
    <t xml:space="preserve">ENSG00000137193</t>
  </si>
  <si>
    <t xml:space="preserve">PIM1</t>
  </si>
  <si>
    <t xml:space="preserve">ENSG00000163435</t>
  </si>
  <si>
    <t xml:space="preserve">ELF3</t>
  </si>
  <si>
    <t xml:space="preserve">ENSG00000177575</t>
  </si>
  <si>
    <t xml:space="preserve">CD163</t>
  </si>
  <si>
    <t xml:space="preserve">ENSG00000175592</t>
  </si>
  <si>
    <t xml:space="preserve">FOSL1</t>
  </si>
  <si>
    <t xml:space="preserve">ENSG00000145936</t>
  </si>
  <si>
    <t xml:space="preserve">KCNMB1</t>
  </si>
  <si>
    <t xml:space="preserve">ENSG00000243649</t>
  </si>
  <si>
    <t xml:space="preserve">CFB</t>
  </si>
  <si>
    <t xml:space="preserve">ENSG00000105835</t>
  </si>
  <si>
    <t xml:space="preserve">NAMPT</t>
  </si>
  <si>
    <t xml:space="preserve">ENSG00000142583</t>
  </si>
  <si>
    <t xml:space="preserve">SLC2A5</t>
  </si>
  <si>
    <t xml:space="preserve">ENSG00000160712</t>
  </si>
  <si>
    <t xml:space="preserve">IL6R</t>
  </si>
  <si>
    <t xml:space="preserve">ENSG00000172243</t>
  </si>
  <si>
    <t xml:space="preserve">CLEC7A</t>
  </si>
  <si>
    <t xml:space="preserve">ENSG00000142910</t>
  </si>
  <si>
    <t xml:space="preserve">TINAGL1</t>
  </si>
  <si>
    <t xml:space="preserve">ENSG00000121552</t>
  </si>
  <si>
    <t xml:space="preserve">CSTA</t>
  </si>
  <si>
    <t xml:space="preserve">ENSG00000198019</t>
  </si>
  <si>
    <t xml:space="preserve">FCGR1B</t>
  </si>
  <si>
    <t xml:space="preserve">ENSG00000154654</t>
  </si>
  <si>
    <t xml:space="preserve">NCAM2</t>
  </si>
  <si>
    <t xml:space="preserve">ENSG00000225492</t>
  </si>
  <si>
    <t xml:space="preserve">GBP1P1</t>
  </si>
  <si>
    <t xml:space="preserve">ENSG00000149150</t>
  </si>
  <si>
    <t xml:space="preserve">SLC43A1</t>
  </si>
  <si>
    <t xml:space="preserve">ENSG00000158270</t>
  </si>
  <si>
    <t xml:space="preserve">COLEC12</t>
  </si>
  <si>
    <t xml:space="preserve">ENSG00000115590</t>
  </si>
  <si>
    <t xml:space="preserve">IL1R2</t>
  </si>
  <si>
    <t xml:space="preserve">ENSG00000140090</t>
  </si>
  <si>
    <t xml:space="preserve">SLC24A4</t>
  </si>
  <si>
    <t xml:space="preserve">ENSG00000120586</t>
  </si>
  <si>
    <t xml:space="preserve">MRC1</t>
  </si>
  <si>
    <t xml:space="preserve">ENSG00000130775</t>
  </si>
  <si>
    <t xml:space="preserve">THEMIS2</t>
  </si>
  <si>
    <t xml:space="preserve">ENSG00000179869</t>
  </si>
  <si>
    <t xml:space="preserve">ABCA13</t>
  </si>
  <si>
    <t xml:space="preserve">ENSG00000171310</t>
  </si>
  <si>
    <t xml:space="preserve">CHST11</t>
  </si>
  <si>
    <t xml:space="preserve">ENSG00000158714</t>
  </si>
  <si>
    <t xml:space="preserve">SLAMF8</t>
  </si>
  <si>
    <t xml:space="preserve">ENSG00000127507</t>
  </si>
  <si>
    <t xml:space="preserve">EMR2</t>
  </si>
  <si>
    <t xml:space="preserve">ENSG00000184500</t>
  </si>
  <si>
    <t xml:space="preserve">PROS1</t>
  </si>
  <si>
    <t xml:space="preserve">ENSG00000101335</t>
  </si>
  <si>
    <t xml:space="preserve">MYL9</t>
  </si>
  <si>
    <t xml:space="preserve">ENSG00000077420</t>
  </si>
  <si>
    <t xml:space="preserve">APBB1IP</t>
  </si>
  <si>
    <t xml:space="preserve">ENSG00000235750</t>
  </si>
  <si>
    <t xml:space="preserve">KIAA0040</t>
  </si>
  <si>
    <t xml:space="preserve">ENSG00000116852</t>
  </si>
  <si>
    <t xml:space="preserve">KIF21B</t>
  </si>
  <si>
    <t xml:space="preserve">ENSG00000183748</t>
  </si>
  <si>
    <t xml:space="preserve">MRC1L1</t>
  </si>
  <si>
    <t xml:space="preserve">ENSG00000111186</t>
  </si>
  <si>
    <t xml:space="preserve">WNT5B</t>
  </si>
  <si>
    <t xml:space="preserve">ENSG00000232721</t>
  </si>
  <si>
    <t xml:space="preserve">RP11-403I13.5</t>
  </si>
  <si>
    <t xml:space="preserve">ENSG00000164626</t>
  </si>
  <si>
    <t xml:space="preserve">KCNK5</t>
  </si>
  <si>
    <t xml:space="preserve">ENSG00000078081</t>
  </si>
  <si>
    <t xml:space="preserve">LAMP3</t>
  </si>
  <si>
    <t xml:space="preserve">ENSG00000173210</t>
  </si>
  <si>
    <t xml:space="preserve">ABLIM3</t>
  </si>
  <si>
    <t xml:space="preserve">ENSG00000258274</t>
  </si>
  <si>
    <t xml:space="preserve">RP11-887P2.5</t>
  </si>
  <si>
    <t xml:space="preserve">ENSG00000058085</t>
  </si>
  <si>
    <t xml:space="preserve">LAMC2</t>
  </si>
  <si>
    <t xml:space="preserve">ENSG00000196754</t>
  </si>
  <si>
    <t xml:space="preserve">S100A2</t>
  </si>
  <si>
    <t xml:space="preserve">ENSG00000138944</t>
  </si>
  <si>
    <t xml:space="preserve">KIAA1644</t>
  </si>
  <si>
    <t xml:space="preserve">ENSG00000176046</t>
  </si>
  <si>
    <t xml:space="preserve">NUPR1</t>
  </si>
  <si>
    <t xml:space="preserve">ENSG00000128284</t>
  </si>
  <si>
    <t xml:space="preserve">APOL3</t>
  </si>
  <si>
    <t xml:space="preserve">ENSG00000250889</t>
  </si>
  <si>
    <t xml:space="preserve">RP11-229C3.2</t>
  </si>
  <si>
    <t xml:space="preserve">ENSG00000119535</t>
  </si>
  <si>
    <t xml:space="preserve">CSF3R</t>
  </si>
  <si>
    <t xml:space="preserve">ENSG00000103460</t>
  </si>
  <si>
    <t xml:space="preserve">TOX3</t>
  </si>
  <si>
    <t xml:space="preserve">ENSG00000130707</t>
  </si>
  <si>
    <t xml:space="preserve">ASS1</t>
  </si>
  <si>
    <t xml:space="preserve">ENSG00000164181</t>
  </si>
  <si>
    <t xml:space="preserve">ELOVL7</t>
  </si>
  <si>
    <t xml:space="preserve">ENSG00000132749</t>
  </si>
  <si>
    <t xml:space="preserve">MTL5</t>
  </si>
  <si>
    <t xml:space="preserve">ENSG00000143369</t>
  </si>
  <si>
    <t xml:space="preserve">ECM1</t>
  </si>
  <si>
    <t xml:space="preserve">ENSG00000240253</t>
  </si>
  <si>
    <t xml:space="preserve">AC140481.7</t>
  </si>
  <si>
    <t xml:space="preserve">ENSG00000237807</t>
  </si>
  <si>
    <t xml:space="preserve">RP11-400K9.4</t>
  </si>
  <si>
    <t xml:space="preserve">ENSG00000168907</t>
  </si>
  <si>
    <t xml:space="preserve">PLA2G4F</t>
  </si>
  <si>
    <t xml:space="preserve">ENSG00000260230</t>
  </si>
  <si>
    <t xml:space="preserve">FRRS1L</t>
  </si>
  <si>
    <t xml:space="preserve">ENSG00000259605</t>
  </si>
  <si>
    <t xml:space="preserve">AC074212.5</t>
  </si>
  <si>
    <t xml:space="preserve">ENSG00000186479</t>
  </si>
  <si>
    <t xml:space="preserve">RGS7BP</t>
  </si>
  <si>
    <t xml:space="preserve">ENSG00000188730</t>
  </si>
  <si>
    <t xml:space="preserve">VWC2</t>
  </si>
  <si>
    <t xml:space="preserve">ENSG00000182902</t>
  </si>
  <si>
    <t xml:space="preserve">SLC25A18</t>
  </si>
  <si>
    <t xml:space="preserve">ENSG00000272851</t>
  </si>
  <si>
    <t xml:space="preserve">RP11-801F7.1</t>
  </si>
  <si>
    <t xml:space="preserve">ENSG00000178162</t>
  </si>
  <si>
    <t xml:space="preserve">AC140481.1</t>
  </si>
  <si>
    <t xml:space="preserve">ENSG00000056487</t>
  </si>
  <si>
    <t xml:space="preserve">PHF21B</t>
  </si>
  <si>
    <t xml:space="preserve">ENSG00000239828</t>
  </si>
  <si>
    <t xml:space="preserve">RP11-446H18.5</t>
  </si>
  <si>
    <t xml:space="preserve">ENSG00000140479</t>
  </si>
  <si>
    <t xml:space="preserve">PCSK6</t>
  </si>
  <si>
    <t xml:space="preserve">ENSG00000259070</t>
  </si>
  <si>
    <t xml:space="preserve">LINC00639</t>
  </si>
  <si>
    <t xml:space="preserve">ENSG00000206069</t>
  </si>
  <si>
    <t xml:space="preserve">TMEM211</t>
  </si>
  <si>
    <t xml:space="preserve">ENSG00000179598</t>
  </si>
  <si>
    <t xml:space="preserve">PLD6</t>
  </si>
  <si>
    <t xml:space="preserve">ENSG00000182580</t>
  </si>
  <si>
    <t xml:space="preserve">EPHB3</t>
  </si>
  <si>
    <t xml:space="preserve">ENSG00000205363</t>
  </si>
  <si>
    <t xml:space="preserve">C15orf59</t>
  </si>
  <si>
    <t xml:space="preserve">ENSG00000228252</t>
  </si>
  <si>
    <t xml:space="preserve">COL6A4P2</t>
  </si>
  <si>
    <t xml:space="preserve">ENSG00000223813</t>
  </si>
  <si>
    <t xml:space="preserve">AC007255.8</t>
  </si>
  <si>
    <t xml:space="preserve">ENSG00000232093</t>
  </si>
  <si>
    <t xml:space="preserve">RP11-307C12.11</t>
  </si>
  <si>
    <t xml:space="preserve">ENSG00000169282</t>
  </si>
  <si>
    <t xml:space="preserve">KCNAB1</t>
  </si>
  <si>
    <t xml:space="preserve">ENSG00000177685</t>
  </si>
  <si>
    <t xml:space="preserve">EFCAB4A</t>
  </si>
  <si>
    <t xml:space="preserve">ENSG00000182901</t>
  </si>
  <si>
    <t xml:space="preserve">RGS7</t>
  </si>
  <si>
    <t xml:space="preserve">ENSG00000151322</t>
  </si>
  <si>
    <t xml:space="preserve">NPAS3</t>
  </si>
  <si>
    <t xml:space="preserve">ENSG00000107731</t>
  </si>
  <si>
    <t xml:space="preserve">UNC5B</t>
  </si>
  <si>
    <t xml:space="preserve">ENSG00000075886</t>
  </si>
  <si>
    <t xml:space="preserve">TUBA3D</t>
  </si>
  <si>
    <t xml:space="preserve">ENSG00000180178</t>
  </si>
  <si>
    <t xml:space="preserve">AC018865.8</t>
  </si>
  <si>
    <t xml:space="preserve">ENSG00000167771</t>
  </si>
  <si>
    <t xml:space="preserve">RCOR2</t>
  </si>
  <si>
    <t xml:space="preserve">ENSG00000154655</t>
  </si>
  <si>
    <t xml:space="preserve">L3MBTL4</t>
  </si>
  <si>
    <t xml:space="preserve">ENSG00000130701</t>
  </si>
  <si>
    <t xml:space="preserve">RBBP8NL</t>
  </si>
  <si>
    <t xml:space="preserve">ENSG00000242759</t>
  </si>
  <si>
    <t xml:space="preserve">LINC00882</t>
  </si>
  <si>
    <t xml:space="preserve">ENSG00000138413</t>
  </si>
  <si>
    <t xml:space="preserve">IDH1</t>
  </si>
  <si>
    <t xml:space="preserve">ENSG00000089250</t>
  </si>
  <si>
    <t xml:space="preserve">NOS1</t>
  </si>
  <si>
    <t xml:space="preserve">ENSG00000164871</t>
  </si>
  <si>
    <t xml:space="preserve">SPAG11B</t>
  </si>
  <si>
    <t xml:space="preserve">ENSG00000100095</t>
  </si>
  <si>
    <t xml:space="preserve">SEZ6L</t>
  </si>
  <si>
    <t xml:space="preserve">ENSG00000176532</t>
  </si>
  <si>
    <t xml:space="preserve">PRR15</t>
  </si>
  <si>
    <t xml:space="preserve">ENSG00000163251</t>
  </si>
  <si>
    <t xml:space="preserve">FZD5</t>
  </si>
  <si>
    <t xml:space="preserve">ENSG00000263082</t>
  </si>
  <si>
    <t xml:space="preserve">CTD-2034I21.2</t>
  </si>
  <si>
    <t xml:space="preserve">ENSG00000101441</t>
  </si>
  <si>
    <t xml:space="preserve">CST4</t>
  </si>
  <si>
    <t xml:space="preserve">ENSG00000178287</t>
  </si>
  <si>
    <t xml:space="preserve">SPAG11A</t>
  </si>
  <si>
    <t xml:space="preserve">ENSG00000186193</t>
  </si>
  <si>
    <t xml:space="preserve">SAPCD2</t>
  </si>
  <si>
    <t xml:space="preserve">ENSG00000117598</t>
  </si>
  <si>
    <t xml:space="preserve">LPPR5</t>
  </si>
  <si>
    <t xml:space="preserve">ENSG00000114805</t>
  </si>
  <si>
    <t xml:space="preserve">PLCH1</t>
  </si>
  <si>
    <t xml:space="preserve">ENSG00000270607</t>
  </si>
  <si>
    <t xml:space="preserve">RP11-359E10.1</t>
  </si>
  <si>
    <t xml:space="preserve">ENSG00000158458</t>
  </si>
  <si>
    <t xml:space="preserve">NRG2</t>
  </si>
  <si>
    <t xml:space="preserve">ENSG00000054179</t>
  </si>
  <si>
    <t xml:space="preserve">ENTPD2</t>
  </si>
  <si>
    <t xml:space="preserve">ENSG00000081479</t>
  </si>
  <si>
    <t xml:space="preserve">LRP2</t>
  </si>
  <si>
    <t xml:space="preserve">ENSG00000230148</t>
  </si>
  <si>
    <t xml:space="preserve">HOXB-AS1</t>
  </si>
  <si>
    <t xml:space="preserve">ENSG00000232053</t>
  </si>
  <si>
    <t xml:space="preserve">AC009784.3</t>
  </si>
  <si>
    <t xml:space="preserve">ENSG00000121966</t>
  </si>
  <si>
    <t xml:space="preserve">CXCR4</t>
  </si>
  <si>
    <t xml:space="preserve">ENSG00000226887</t>
  </si>
  <si>
    <t xml:space="preserve">ERVMER34-1</t>
  </si>
  <si>
    <t xml:space="preserve">ENSG00000128606</t>
  </si>
  <si>
    <t xml:space="preserve">LRRC17</t>
  </si>
  <si>
    <t xml:space="preserve">ENSG00000182132</t>
  </si>
  <si>
    <t xml:space="preserve">KCNIP1</t>
  </si>
  <si>
    <t xml:space="preserve">ENSG00000179846</t>
  </si>
  <si>
    <t xml:space="preserve">NKPD1</t>
  </si>
  <si>
    <t xml:space="preserve">ENSG00000170373</t>
  </si>
  <si>
    <t xml:space="preserve">CST1</t>
  </si>
  <si>
    <t xml:space="preserve">ENSG00000136698</t>
  </si>
  <si>
    <t xml:space="preserve">CFC1</t>
  </si>
  <si>
    <t xml:space="preserve">ENSG00000258647</t>
  </si>
  <si>
    <t xml:space="preserve">LINC00930</t>
  </si>
  <si>
    <t xml:space="preserve">ENSG00000152093</t>
  </si>
  <si>
    <t xml:space="preserve">CFC1B</t>
  </si>
  <si>
    <t xml:space="preserve">ENSG00000228238</t>
  </si>
  <si>
    <t xml:space="preserve">GS1-304P7.2</t>
  </si>
  <si>
    <t xml:space="preserve">ENSG00000123572</t>
  </si>
  <si>
    <t xml:space="preserve">NRK</t>
  </si>
  <si>
    <t xml:space="preserve">ENSG00000069188</t>
  </si>
  <si>
    <t xml:space="preserve">SDK2</t>
  </si>
  <si>
    <t xml:space="preserve">ENSG00000147606</t>
  </si>
  <si>
    <t xml:space="preserve">SLC26A7</t>
  </si>
  <si>
    <t xml:space="preserve">ENSG00000131771</t>
  </si>
  <si>
    <t xml:space="preserve">PPP1R1B</t>
  </si>
  <si>
    <t xml:space="preserve">ENSG00000249816</t>
  </si>
  <si>
    <t xml:space="preserve">LINC00964</t>
  </si>
  <si>
    <t xml:space="preserve">ENSG00000243236</t>
  </si>
  <si>
    <t xml:space="preserve">RP1-214M20.2</t>
  </si>
  <si>
    <t xml:space="preserve">ENSG00000248596</t>
  </si>
  <si>
    <t xml:space="preserve">RP11-844P9.2</t>
  </si>
  <si>
    <t xml:space="preserve">ENSG00000144407</t>
  </si>
  <si>
    <t xml:space="preserve">PTH2R</t>
  </si>
  <si>
    <t xml:space="preserve">ENSG00000087495</t>
  </si>
  <si>
    <t xml:space="preserve">PHACTR3</t>
  </si>
  <si>
    <t xml:space="preserve">ENSG00000102243</t>
  </si>
  <si>
    <t xml:space="preserve">VGLL1</t>
  </si>
  <si>
    <t xml:space="preserve">ENSG00000134569</t>
  </si>
  <si>
    <t xml:space="preserve">LRP4</t>
  </si>
  <si>
    <t xml:space="preserve">ENSG00000131650</t>
  </si>
  <si>
    <t xml:space="preserve">KREMEN2</t>
  </si>
  <si>
    <t xml:space="preserve">ENSG00000141668</t>
  </si>
  <si>
    <t xml:space="preserve">CBLN2</t>
  </si>
  <si>
    <t xml:space="preserve">ENSG00000124019</t>
  </si>
  <si>
    <t xml:space="preserve">FAM124B</t>
  </si>
  <si>
    <t xml:space="preserve">ENSG00000170893</t>
  </si>
  <si>
    <t xml:space="preserve">TRH</t>
  </si>
  <si>
    <t xml:space="preserve">ENSG00000143858</t>
  </si>
  <si>
    <t xml:space="preserve">SYT2</t>
  </si>
  <si>
    <t xml:space="preserve">ENSG00000197584</t>
  </si>
  <si>
    <t xml:space="preserve">KCNMB2</t>
  </si>
  <si>
    <t xml:space="preserve">ENSG00000101349</t>
  </si>
  <si>
    <t xml:space="preserve">PAK7</t>
  </si>
  <si>
    <t xml:space="preserve">ENSG00000106483</t>
  </si>
  <si>
    <t xml:space="preserve">SFRP4</t>
  </si>
  <si>
    <t xml:space="preserve">ENSG00000157315</t>
  </si>
  <si>
    <t xml:space="preserve">TMED6</t>
  </si>
  <si>
    <t xml:space="preserve">ENSG00000152315</t>
  </si>
  <si>
    <t xml:space="preserve">KCNK13</t>
  </si>
  <si>
    <t xml:space="preserve">ENSG00000197588</t>
  </si>
  <si>
    <t xml:space="preserve">KLKP1</t>
  </si>
  <si>
    <t xml:space="preserve">ENSG00000188089</t>
  </si>
  <si>
    <t xml:space="preserve">PLA2G4E</t>
  </si>
  <si>
    <t xml:space="preserve">ENSG00000253978</t>
  </si>
  <si>
    <t xml:space="preserve">CTB-178M22.2</t>
  </si>
  <si>
    <t xml:space="preserve">ENSG00000172137</t>
  </si>
  <si>
    <t xml:space="preserve">CALB2</t>
  </si>
  <si>
    <t xml:space="preserve">ENSG00000080166</t>
  </si>
  <si>
    <t xml:space="preserve">DCT</t>
  </si>
  <si>
    <t xml:space="preserve">ENSG00000124664</t>
  </si>
  <si>
    <t xml:space="preserve">SPDEF</t>
  </si>
  <si>
    <t xml:space="preserve">ENSG00000137819</t>
  </si>
  <si>
    <t xml:space="preserve">PAQR5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Dashed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22.63"/>
    <col collapsed="false" customWidth="true" hidden="false" outlineLevel="0" max="2" min="2" style="1" width="8.81"/>
    <col collapsed="false" customWidth="true" hidden="false" outlineLevel="0" max="3" min="3" style="0" width="29.08"/>
    <col collapsed="false" customWidth="true" hidden="false" outlineLevel="0" max="4" min="4" style="0" width="26.99"/>
  </cols>
  <sheetData>
    <row r="1" customFormat="false" ht="14.75" hidden="false" customHeight="false" outlineLevel="0" collapsed="false">
      <c r="A1" s="2" t="s">
        <v>0</v>
      </c>
      <c r="B1" s="3"/>
    </row>
    <row r="2" customFormat="false" ht="14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</row>
    <row r="3" customFormat="false" ht="14" hidden="false" customHeight="false" outlineLevel="0" collapsed="false">
      <c r="A3" s="5" t="s">
        <v>5</v>
      </c>
      <c r="B3" s="5" t="n">
        <v>1</v>
      </c>
      <c r="C3" s="6" t="s">
        <v>6</v>
      </c>
      <c r="D3" s="7" t="s">
        <v>7</v>
      </c>
    </row>
    <row r="4" customFormat="false" ht="14" hidden="false" customHeight="false" outlineLevel="0" collapsed="false">
      <c r="A4" s="5"/>
      <c r="B4" s="5" t="n">
        <v>2</v>
      </c>
      <c r="C4" s="6" t="s">
        <v>8</v>
      </c>
      <c r="D4" s="7" t="s">
        <v>9</v>
      </c>
    </row>
    <row r="5" customFormat="false" ht="14" hidden="false" customHeight="false" outlineLevel="0" collapsed="false">
      <c r="A5" s="5"/>
      <c r="B5" s="5" t="n">
        <v>3</v>
      </c>
      <c r="C5" s="6" t="s">
        <v>10</v>
      </c>
      <c r="D5" s="7" t="s">
        <v>11</v>
      </c>
    </row>
    <row r="6" customFormat="false" ht="14" hidden="false" customHeight="false" outlineLevel="0" collapsed="false">
      <c r="A6" s="5"/>
      <c r="B6" s="5" t="n">
        <v>4</v>
      </c>
      <c r="C6" s="6" t="s">
        <v>12</v>
      </c>
      <c r="D6" s="7" t="s">
        <v>13</v>
      </c>
    </row>
    <row r="7" customFormat="false" ht="14" hidden="false" customHeight="false" outlineLevel="0" collapsed="false">
      <c r="A7" s="5"/>
      <c r="B7" s="5" t="n">
        <v>5</v>
      </c>
      <c r="C7" s="6" t="s">
        <v>14</v>
      </c>
      <c r="D7" s="7" t="s">
        <v>15</v>
      </c>
    </row>
    <row r="8" customFormat="false" ht="14" hidden="false" customHeight="false" outlineLevel="0" collapsed="false">
      <c r="A8" s="5"/>
      <c r="B8" s="5" t="n">
        <v>6</v>
      </c>
      <c r="C8" s="6" t="s">
        <v>16</v>
      </c>
      <c r="D8" s="7" t="s">
        <v>17</v>
      </c>
    </row>
    <row r="9" customFormat="false" ht="14" hidden="false" customHeight="false" outlineLevel="0" collapsed="false">
      <c r="A9" s="5"/>
      <c r="B9" s="5" t="n">
        <v>7</v>
      </c>
      <c r="C9" s="6" t="s">
        <v>18</v>
      </c>
      <c r="D9" s="7" t="s">
        <v>19</v>
      </c>
    </row>
    <row r="10" customFormat="false" ht="14" hidden="false" customHeight="false" outlineLevel="0" collapsed="false">
      <c r="A10" s="5"/>
      <c r="B10" s="5" t="n">
        <v>8</v>
      </c>
      <c r="C10" s="6" t="s">
        <v>20</v>
      </c>
      <c r="D10" s="7" t="s">
        <v>21</v>
      </c>
    </row>
    <row r="11" customFormat="false" ht="14" hidden="false" customHeight="false" outlineLevel="0" collapsed="false">
      <c r="A11" s="5"/>
      <c r="B11" s="5" t="n">
        <v>9</v>
      </c>
      <c r="C11" s="6" t="s">
        <v>22</v>
      </c>
      <c r="D11" s="7" t="s">
        <v>23</v>
      </c>
    </row>
    <row r="12" customFormat="false" ht="14" hidden="false" customHeight="false" outlineLevel="0" collapsed="false">
      <c r="A12" s="5"/>
      <c r="B12" s="5" t="n">
        <v>10</v>
      </c>
      <c r="C12" s="6" t="s">
        <v>24</v>
      </c>
      <c r="D12" s="7" t="s">
        <v>25</v>
      </c>
    </row>
    <row r="13" customFormat="false" ht="14" hidden="false" customHeight="false" outlineLevel="0" collapsed="false">
      <c r="A13" s="5"/>
      <c r="B13" s="5" t="n">
        <v>11</v>
      </c>
      <c r="C13" s="6" t="s">
        <v>26</v>
      </c>
      <c r="D13" s="7" t="s">
        <v>27</v>
      </c>
    </row>
    <row r="14" customFormat="false" ht="14" hidden="false" customHeight="false" outlineLevel="0" collapsed="false">
      <c r="A14" s="5"/>
      <c r="B14" s="5" t="n">
        <v>12</v>
      </c>
      <c r="C14" s="6" t="s">
        <v>28</v>
      </c>
      <c r="D14" s="7" t="s">
        <v>29</v>
      </c>
    </row>
    <row r="15" customFormat="false" ht="14" hidden="false" customHeight="false" outlineLevel="0" collapsed="false">
      <c r="A15" s="5"/>
      <c r="B15" s="5" t="n">
        <v>13</v>
      </c>
      <c r="C15" s="6" t="s">
        <v>30</v>
      </c>
      <c r="D15" s="7" t="s">
        <v>31</v>
      </c>
    </row>
    <row r="16" customFormat="false" ht="14" hidden="false" customHeight="false" outlineLevel="0" collapsed="false">
      <c r="A16" s="5"/>
      <c r="B16" s="5" t="n">
        <v>14</v>
      </c>
      <c r="C16" s="6" t="s">
        <v>32</v>
      </c>
      <c r="D16" s="7" t="s">
        <v>33</v>
      </c>
    </row>
    <row r="17" customFormat="false" ht="14" hidden="false" customHeight="false" outlineLevel="0" collapsed="false">
      <c r="A17" s="5"/>
      <c r="B17" s="5" t="n">
        <v>15</v>
      </c>
      <c r="C17" s="6" t="s">
        <v>34</v>
      </c>
      <c r="D17" s="7" t="s">
        <v>35</v>
      </c>
    </row>
    <row r="18" customFormat="false" ht="14" hidden="false" customHeight="false" outlineLevel="0" collapsed="false">
      <c r="A18" s="5"/>
      <c r="B18" s="5" t="n">
        <v>16</v>
      </c>
      <c r="C18" s="6" t="s">
        <v>36</v>
      </c>
      <c r="D18" s="7" t="s">
        <v>37</v>
      </c>
    </row>
    <row r="19" customFormat="false" ht="14" hidden="false" customHeight="false" outlineLevel="0" collapsed="false">
      <c r="A19" s="5"/>
      <c r="B19" s="5" t="n">
        <v>17</v>
      </c>
      <c r="C19" s="6" t="s">
        <v>38</v>
      </c>
      <c r="D19" s="7" t="s">
        <v>39</v>
      </c>
    </row>
    <row r="20" customFormat="false" ht="14" hidden="false" customHeight="false" outlineLevel="0" collapsed="false">
      <c r="A20" s="5"/>
      <c r="B20" s="5" t="n">
        <v>18</v>
      </c>
      <c r="C20" s="6" t="s">
        <v>40</v>
      </c>
      <c r="D20" s="7" t="s">
        <v>41</v>
      </c>
    </row>
    <row r="21" customFormat="false" ht="14" hidden="false" customHeight="false" outlineLevel="0" collapsed="false">
      <c r="A21" s="5"/>
      <c r="B21" s="5" t="n">
        <v>19</v>
      </c>
      <c r="C21" s="6" t="s">
        <v>42</v>
      </c>
      <c r="D21" s="7" t="s">
        <v>43</v>
      </c>
    </row>
    <row r="22" customFormat="false" ht="14" hidden="false" customHeight="false" outlineLevel="0" collapsed="false">
      <c r="A22" s="5"/>
      <c r="B22" s="5" t="n">
        <v>20</v>
      </c>
      <c r="C22" s="6" t="s">
        <v>44</v>
      </c>
      <c r="D22" s="7" t="s">
        <v>45</v>
      </c>
    </row>
    <row r="23" customFormat="false" ht="14" hidden="false" customHeight="false" outlineLevel="0" collapsed="false">
      <c r="A23" s="5"/>
      <c r="B23" s="5" t="n">
        <v>21</v>
      </c>
      <c r="C23" s="6" t="s">
        <v>46</v>
      </c>
      <c r="D23" s="7" t="s">
        <v>47</v>
      </c>
    </row>
    <row r="24" customFormat="false" ht="14" hidden="false" customHeight="false" outlineLevel="0" collapsed="false">
      <c r="A24" s="5"/>
      <c r="B24" s="5" t="n">
        <v>22</v>
      </c>
      <c r="C24" s="6" t="s">
        <v>48</v>
      </c>
      <c r="D24" s="7" t="s">
        <v>49</v>
      </c>
    </row>
    <row r="25" customFormat="false" ht="14" hidden="false" customHeight="false" outlineLevel="0" collapsed="false">
      <c r="A25" s="5"/>
      <c r="B25" s="5" t="n">
        <v>23</v>
      </c>
      <c r="C25" s="6" t="s">
        <v>50</v>
      </c>
      <c r="D25" s="7" t="s">
        <v>51</v>
      </c>
    </row>
    <row r="26" customFormat="false" ht="14" hidden="false" customHeight="false" outlineLevel="0" collapsed="false">
      <c r="A26" s="5"/>
      <c r="B26" s="5" t="n">
        <v>24</v>
      </c>
      <c r="C26" s="6" t="s">
        <v>52</v>
      </c>
      <c r="D26" s="7" t="s">
        <v>53</v>
      </c>
    </row>
    <row r="27" customFormat="false" ht="14" hidden="false" customHeight="false" outlineLevel="0" collapsed="false">
      <c r="A27" s="5"/>
      <c r="B27" s="5" t="n">
        <v>25</v>
      </c>
      <c r="C27" s="6" t="s">
        <v>54</v>
      </c>
      <c r="D27" s="7" t="s">
        <v>55</v>
      </c>
    </row>
    <row r="28" customFormat="false" ht="14" hidden="false" customHeight="false" outlineLevel="0" collapsed="false">
      <c r="A28" s="5"/>
      <c r="B28" s="5" t="n">
        <v>26</v>
      </c>
      <c r="C28" s="6" t="s">
        <v>56</v>
      </c>
      <c r="D28" s="7" t="s">
        <v>57</v>
      </c>
    </row>
    <row r="29" customFormat="false" ht="14" hidden="false" customHeight="false" outlineLevel="0" collapsed="false">
      <c r="A29" s="5"/>
      <c r="B29" s="5" t="n">
        <v>27</v>
      </c>
      <c r="C29" s="6" t="s">
        <v>58</v>
      </c>
      <c r="D29" s="7" t="s">
        <v>59</v>
      </c>
    </row>
    <row r="30" customFormat="false" ht="14" hidden="false" customHeight="false" outlineLevel="0" collapsed="false">
      <c r="A30" s="5"/>
      <c r="B30" s="5" t="n">
        <v>28</v>
      </c>
      <c r="C30" s="6" t="s">
        <v>60</v>
      </c>
      <c r="D30" s="7" t="s">
        <v>61</v>
      </c>
    </row>
    <row r="31" customFormat="false" ht="14" hidden="false" customHeight="false" outlineLevel="0" collapsed="false">
      <c r="A31" s="5"/>
      <c r="B31" s="5" t="n">
        <v>29</v>
      </c>
      <c r="C31" s="6" t="s">
        <v>62</v>
      </c>
      <c r="D31" s="7" t="s">
        <v>63</v>
      </c>
    </row>
    <row r="32" customFormat="false" ht="14" hidden="false" customHeight="false" outlineLevel="0" collapsed="false">
      <c r="A32" s="5"/>
      <c r="B32" s="5" t="n">
        <v>30</v>
      </c>
      <c r="C32" s="6" t="s">
        <v>64</v>
      </c>
      <c r="D32" s="7" t="s">
        <v>65</v>
      </c>
    </row>
    <row r="33" customFormat="false" ht="14" hidden="false" customHeight="false" outlineLevel="0" collapsed="false">
      <c r="A33" s="5"/>
      <c r="B33" s="5" t="n">
        <v>31</v>
      </c>
      <c r="C33" s="6" t="s">
        <v>66</v>
      </c>
      <c r="D33" s="7" t="s">
        <v>67</v>
      </c>
    </row>
    <row r="34" customFormat="false" ht="14" hidden="false" customHeight="false" outlineLevel="0" collapsed="false">
      <c r="A34" s="5"/>
      <c r="B34" s="5" t="n">
        <v>32</v>
      </c>
      <c r="C34" s="6" t="s">
        <v>68</v>
      </c>
      <c r="D34" s="7" t="s">
        <v>69</v>
      </c>
    </row>
    <row r="35" customFormat="false" ht="14" hidden="false" customHeight="false" outlineLevel="0" collapsed="false">
      <c r="A35" s="5"/>
      <c r="B35" s="5" t="n">
        <v>33</v>
      </c>
      <c r="C35" s="6" t="s">
        <v>70</v>
      </c>
      <c r="D35" s="7" t="s">
        <v>71</v>
      </c>
    </row>
    <row r="36" customFormat="false" ht="14" hidden="false" customHeight="false" outlineLevel="0" collapsed="false">
      <c r="A36" s="5"/>
      <c r="B36" s="5" t="n">
        <v>34</v>
      </c>
      <c r="C36" s="6" t="s">
        <v>72</v>
      </c>
      <c r="D36" s="7" t="s">
        <v>73</v>
      </c>
    </row>
    <row r="37" customFormat="false" ht="14" hidden="false" customHeight="false" outlineLevel="0" collapsed="false">
      <c r="A37" s="5"/>
      <c r="B37" s="5" t="n">
        <v>35</v>
      </c>
      <c r="C37" s="6" t="s">
        <v>74</v>
      </c>
      <c r="D37" s="7" t="s">
        <v>75</v>
      </c>
    </row>
    <row r="38" customFormat="false" ht="14" hidden="false" customHeight="false" outlineLevel="0" collapsed="false">
      <c r="A38" s="5"/>
      <c r="B38" s="5" t="n">
        <v>36</v>
      </c>
      <c r="C38" s="6" t="s">
        <v>76</v>
      </c>
      <c r="D38" s="7" t="s">
        <v>77</v>
      </c>
    </row>
    <row r="39" customFormat="false" ht="14" hidden="false" customHeight="false" outlineLevel="0" collapsed="false">
      <c r="A39" s="5"/>
      <c r="B39" s="5" t="n">
        <v>37</v>
      </c>
      <c r="C39" s="6" t="s">
        <v>78</v>
      </c>
      <c r="D39" s="7" t="s">
        <v>79</v>
      </c>
    </row>
    <row r="40" customFormat="false" ht="14" hidden="false" customHeight="false" outlineLevel="0" collapsed="false">
      <c r="A40" s="5"/>
      <c r="B40" s="5" t="n">
        <v>38</v>
      </c>
      <c r="C40" s="6" t="s">
        <v>80</v>
      </c>
      <c r="D40" s="7" t="s">
        <v>81</v>
      </c>
    </row>
    <row r="41" customFormat="false" ht="14" hidden="false" customHeight="false" outlineLevel="0" collapsed="false">
      <c r="A41" s="5"/>
      <c r="B41" s="5" t="n">
        <v>39</v>
      </c>
      <c r="C41" s="6" t="s">
        <v>82</v>
      </c>
      <c r="D41" s="7" t="s">
        <v>83</v>
      </c>
    </row>
    <row r="42" customFormat="false" ht="14" hidden="false" customHeight="false" outlineLevel="0" collapsed="false">
      <c r="A42" s="5"/>
      <c r="B42" s="5" t="n">
        <v>40</v>
      </c>
      <c r="C42" s="6" t="s">
        <v>84</v>
      </c>
      <c r="D42" s="7" t="s">
        <v>85</v>
      </c>
    </row>
    <row r="43" customFormat="false" ht="14" hidden="false" customHeight="false" outlineLevel="0" collapsed="false">
      <c r="A43" s="5"/>
      <c r="B43" s="5" t="n">
        <v>41</v>
      </c>
      <c r="C43" s="6" t="s">
        <v>86</v>
      </c>
      <c r="D43" s="7" t="s">
        <v>87</v>
      </c>
    </row>
    <row r="44" customFormat="false" ht="14" hidden="false" customHeight="false" outlineLevel="0" collapsed="false">
      <c r="A44" s="5"/>
      <c r="B44" s="5" t="n">
        <v>42</v>
      </c>
      <c r="C44" s="6" t="s">
        <v>88</v>
      </c>
      <c r="D44" s="7" t="s">
        <v>89</v>
      </c>
    </row>
    <row r="45" customFormat="false" ht="14" hidden="false" customHeight="false" outlineLevel="0" collapsed="false">
      <c r="A45" s="5"/>
      <c r="B45" s="5" t="n">
        <v>43</v>
      </c>
      <c r="C45" s="6" t="s">
        <v>90</v>
      </c>
      <c r="D45" s="7" t="s">
        <v>91</v>
      </c>
    </row>
    <row r="46" customFormat="false" ht="14" hidden="false" customHeight="false" outlineLevel="0" collapsed="false">
      <c r="A46" s="5"/>
      <c r="B46" s="5" t="n">
        <v>44</v>
      </c>
      <c r="C46" s="6" t="s">
        <v>92</v>
      </c>
      <c r="D46" s="7" t="s">
        <v>93</v>
      </c>
    </row>
    <row r="47" customFormat="false" ht="14" hidden="false" customHeight="false" outlineLevel="0" collapsed="false">
      <c r="A47" s="5"/>
      <c r="B47" s="5" t="n">
        <v>45</v>
      </c>
      <c r="C47" s="6" t="s">
        <v>94</v>
      </c>
      <c r="D47" s="7" t="s">
        <v>95</v>
      </c>
    </row>
    <row r="48" customFormat="false" ht="14" hidden="false" customHeight="false" outlineLevel="0" collapsed="false">
      <c r="A48" s="5"/>
      <c r="B48" s="5" t="n">
        <v>46</v>
      </c>
      <c r="C48" s="6" t="s">
        <v>96</v>
      </c>
      <c r="D48" s="7" t="s">
        <v>97</v>
      </c>
    </row>
    <row r="49" customFormat="false" ht="14" hidden="false" customHeight="false" outlineLevel="0" collapsed="false">
      <c r="A49" s="5"/>
      <c r="B49" s="5" t="n">
        <v>47</v>
      </c>
      <c r="C49" s="6" t="s">
        <v>98</v>
      </c>
      <c r="D49" s="7" t="s">
        <v>99</v>
      </c>
    </row>
    <row r="50" customFormat="false" ht="14" hidden="false" customHeight="false" outlineLevel="0" collapsed="false">
      <c r="A50" s="5"/>
      <c r="B50" s="5" t="n">
        <v>48</v>
      </c>
      <c r="C50" s="6" t="s">
        <v>100</v>
      </c>
      <c r="D50" s="7" t="s">
        <v>101</v>
      </c>
    </row>
    <row r="51" customFormat="false" ht="14" hidden="false" customHeight="false" outlineLevel="0" collapsed="false">
      <c r="A51" s="5"/>
      <c r="B51" s="5" t="n">
        <v>49</v>
      </c>
      <c r="C51" s="6" t="s">
        <v>102</v>
      </c>
      <c r="D51" s="7" t="s">
        <v>103</v>
      </c>
    </row>
    <row r="52" customFormat="false" ht="14" hidden="false" customHeight="false" outlineLevel="0" collapsed="false">
      <c r="A52" s="5"/>
      <c r="B52" s="5" t="n">
        <v>50</v>
      </c>
      <c r="C52" s="6" t="s">
        <v>104</v>
      </c>
      <c r="D52" s="7" t="s">
        <v>105</v>
      </c>
    </row>
    <row r="53" customFormat="false" ht="14" hidden="false" customHeight="false" outlineLevel="0" collapsed="false">
      <c r="A53" s="5"/>
      <c r="B53" s="5" t="n">
        <v>51</v>
      </c>
      <c r="C53" s="6" t="s">
        <v>106</v>
      </c>
      <c r="D53" s="7" t="s">
        <v>107</v>
      </c>
    </row>
    <row r="54" customFormat="false" ht="14" hidden="false" customHeight="false" outlineLevel="0" collapsed="false">
      <c r="A54" s="5"/>
      <c r="B54" s="5" t="n">
        <v>52</v>
      </c>
      <c r="C54" s="6" t="s">
        <v>108</v>
      </c>
      <c r="D54" s="7" t="s">
        <v>109</v>
      </c>
    </row>
    <row r="55" customFormat="false" ht="14" hidden="false" customHeight="false" outlineLevel="0" collapsed="false">
      <c r="A55" s="5"/>
      <c r="B55" s="5" t="n">
        <v>53</v>
      </c>
      <c r="C55" s="6" t="s">
        <v>110</v>
      </c>
      <c r="D55" s="7" t="s">
        <v>111</v>
      </c>
    </row>
    <row r="56" customFormat="false" ht="14" hidden="false" customHeight="false" outlineLevel="0" collapsed="false">
      <c r="A56" s="5"/>
      <c r="B56" s="5" t="n">
        <v>54</v>
      </c>
      <c r="C56" s="6" t="s">
        <v>112</v>
      </c>
      <c r="D56" s="7" t="s">
        <v>113</v>
      </c>
    </row>
    <row r="57" customFormat="false" ht="14.75" hidden="false" customHeight="false" outlineLevel="0" collapsed="false">
      <c r="A57" s="5"/>
      <c r="B57" s="5" t="n">
        <v>55</v>
      </c>
      <c r="C57" s="6" t="s">
        <v>114</v>
      </c>
      <c r="D57" s="7" t="s">
        <v>115</v>
      </c>
    </row>
    <row r="58" customFormat="false" ht="14" hidden="false" customHeight="false" outlineLevel="0" collapsed="false">
      <c r="A58" s="8" t="s">
        <v>116</v>
      </c>
      <c r="B58" s="8" t="n">
        <v>1</v>
      </c>
      <c r="C58" s="9" t="s">
        <v>117</v>
      </c>
      <c r="D58" s="10" t="s">
        <v>118</v>
      </c>
    </row>
    <row r="59" customFormat="false" ht="14" hidden="false" customHeight="false" outlineLevel="0" collapsed="false">
      <c r="A59" s="5"/>
      <c r="B59" s="5" t="n">
        <v>2</v>
      </c>
      <c r="C59" s="11" t="s">
        <v>119</v>
      </c>
      <c r="D59" s="7" t="s">
        <v>120</v>
      </c>
    </row>
    <row r="60" customFormat="false" ht="14" hidden="false" customHeight="false" outlineLevel="0" collapsed="false">
      <c r="A60" s="5"/>
      <c r="B60" s="5" t="n">
        <v>3</v>
      </c>
      <c r="C60" s="11" t="s">
        <v>102</v>
      </c>
      <c r="D60" s="7" t="s">
        <v>103</v>
      </c>
    </row>
    <row r="61" customFormat="false" ht="14" hidden="false" customHeight="false" outlineLevel="0" collapsed="false">
      <c r="A61" s="5"/>
      <c r="B61" s="5" t="n">
        <v>4</v>
      </c>
      <c r="C61" s="11" t="s">
        <v>94</v>
      </c>
      <c r="D61" s="7" t="s">
        <v>95</v>
      </c>
    </row>
    <row r="62" customFormat="false" ht="14" hidden="false" customHeight="false" outlineLevel="0" collapsed="false">
      <c r="A62" s="5"/>
      <c r="B62" s="5" t="n">
        <v>5</v>
      </c>
      <c r="C62" s="11" t="s">
        <v>121</v>
      </c>
      <c r="D62" s="7" t="s">
        <v>122</v>
      </c>
    </row>
    <row r="63" customFormat="false" ht="14" hidden="false" customHeight="false" outlineLevel="0" collapsed="false">
      <c r="A63" s="5"/>
      <c r="B63" s="5" t="n">
        <v>6</v>
      </c>
      <c r="C63" s="11" t="s">
        <v>123</v>
      </c>
      <c r="D63" s="7" t="s">
        <v>124</v>
      </c>
    </row>
    <row r="64" customFormat="false" ht="14" hidden="false" customHeight="false" outlineLevel="0" collapsed="false">
      <c r="A64" s="5"/>
      <c r="B64" s="5" t="n">
        <v>7</v>
      </c>
      <c r="C64" s="11" t="s">
        <v>125</v>
      </c>
      <c r="D64" s="7" t="s">
        <v>126</v>
      </c>
    </row>
    <row r="65" customFormat="false" ht="14" hidden="false" customHeight="false" outlineLevel="0" collapsed="false">
      <c r="A65" s="5"/>
      <c r="B65" s="5" t="n">
        <v>8</v>
      </c>
      <c r="C65" s="11" t="s">
        <v>112</v>
      </c>
      <c r="D65" s="7" t="s">
        <v>113</v>
      </c>
    </row>
    <row r="66" customFormat="false" ht="14" hidden="false" customHeight="false" outlineLevel="0" collapsed="false">
      <c r="A66" s="5"/>
      <c r="B66" s="5" t="n">
        <v>9</v>
      </c>
      <c r="C66" s="11" t="s">
        <v>127</v>
      </c>
      <c r="D66" s="7" t="s">
        <v>128</v>
      </c>
    </row>
    <row r="67" customFormat="false" ht="14" hidden="false" customHeight="false" outlineLevel="0" collapsed="false">
      <c r="A67" s="5"/>
      <c r="B67" s="5" t="n">
        <v>10</v>
      </c>
      <c r="C67" s="11" t="s">
        <v>129</v>
      </c>
      <c r="D67" s="7" t="s">
        <v>130</v>
      </c>
    </row>
    <row r="68" customFormat="false" ht="14" hidden="false" customHeight="false" outlineLevel="0" collapsed="false">
      <c r="A68" s="5"/>
      <c r="B68" s="5" t="n">
        <v>11</v>
      </c>
      <c r="C68" s="11" t="s">
        <v>131</v>
      </c>
      <c r="D68" s="7" t="s">
        <v>132</v>
      </c>
    </row>
    <row r="69" customFormat="false" ht="14" hidden="false" customHeight="false" outlineLevel="0" collapsed="false">
      <c r="A69" s="5"/>
      <c r="B69" s="5" t="n">
        <v>12</v>
      </c>
      <c r="C69" s="11" t="s">
        <v>133</v>
      </c>
      <c r="D69" s="7" t="s">
        <v>134</v>
      </c>
    </row>
    <row r="70" customFormat="false" ht="14" hidden="false" customHeight="false" outlineLevel="0" collapsed="false">
      <c r="A70" s="5"/>
      <c r="B70" s="5" t="n">
        <v>13</v>
      </c>
      <c r="C70" s="11" t="s">
        <v>90</v>
      </c>
      <c r="D70" s="7" t="s">
        <v>91</v>
      </c>
    </row>
    <row r="71" customFormat="false" ht="14" hidden="false" customHeight="false" outlineLevel="0" collapsed="false">
      <c r="A71" s="5"/>
      <c r="B71" s="5" t="n">
        <v>14</v>
      </c>
      <c r="C71" s="11" t="s">
        <v>135</v>
      </c>
      <c r="D71" s="7" t="s">
        <v>136</v>
      </c>
    </row>
    <row r="72" customFormat="false" ht="14" hidden="false" customHeight="false" outlineLevel="0" collapsed="false">
      <c r="A72" s="5"/>
      <c r="B72" s="5" t="n">
        <v>15</v>
      </c>
      <c r="C72" s="11" t="s">
        <v>137</v>
      </c>
      <c r="D72" s="7" t="s">
        <v>138</v>
      </c>
    </row>
    <row r="73" customFormat="false" ht="14" hidden="false" customHeight="false" outlineLevel="0" collapsed="false">
      <c r="A73" s="5"/>
      <c r="B73" s="5" t="n">
        <v>16</v>
      </c>
      <c r="C73" s="11" t="s">
        <v>139</v>
      </c>
      <c r="D73" s="7" t="s">
        <v>140</v>
      </c>
    </row>
    <row r="74" customFormat="false" ht="14" hidden="false" customHeight="false" outlineLevel="0" collapsed="false">
      <c r="A74" s="5"/>
      <c r="B74" s="5" t="n">
        <v>17</v>
      </c>
      <c r="C74" s="11" t="s">
        <v>100</v>
      </c>
      <c r="D74" s="7" t="s">
        <v>101</v>
      </c>
    </row>
    <row r="75" customFormat="false" ht="14" hidden="false" customHeight="false" outlineLevel="0" collapsed="false">
      <c r="A75" s="5"/>
      <c r="B75" s="5" t="n">
        <v>18</v>
      </c>
      <c r="C75" s="11" t="s">
        <v>141</v>
      </c>
      <c r="D75" s="7" t="s">
        <v>142</v>
      </c>
    </row>
    <row r="76" customFormat="false" ht="14" hidden="false" customHeight="false" outlineLevel="0" collapsed="false">
      <c r="A76" s="5"/>
      <c r="B76" s="5" t="n">
        <v>19</v>
      </c>
      <c r="C76" s="11" t="s">
        <v>143</v>
      </c>
      <c r="D76" s="7" t="s">
        <v>144</v>
      </c>
    </row>
    <row r="77" customFormat="false" ht="14" hidden="false" customHeight="false" outlineLevel="0" collapsed="false">
      <c r="A77" s="5"/>
      <c r="B77" s="5" t="n">
        <v>20</v>
      </c>
      <c r="C77" s="11" t="s">
        <v>92</v>
      </c>
      <c r="D77" s="7" t="s">
        <v>93</v>
      </c>
    </row>
    <row r="78" customFormat="false" ht="14" hidden="false" customHeight="false" outlineLevel="0" collapsed="false">
      <c r="A78" s="5"/>
      <c r="B78" s="5" t="n">
        <v>21</v>
      </c>
      <c r="C78" s="11" t="s">
        <v>145</v>
      </c>
      <c r="D78" s="7" t="s">
        <v>146</v>
      </c>
    </row>
    <row r="79" customFormat="false" ht="14" hidden="false" customHeight="false" outlineLevel="0" collapsed="false">
      <c r="A79" s="5"/>
      <c r="B79" s="5" t="n">
        <v>22</v>
      </c>
      <c r="C79" s="11" t="s">
        <v>147</v>
      </c>
      <c r="D79" s="7" t="s">
        <v>148</v>
      </c>
    </row>
    <row r="80" customFormat="false" ht="14" hidden="false" customHeight="false" outlineLevel="0" collapsed="false">
      <c r="A80" s="5"/>
      <c r="B80" s="5" t="n">
        <v>23</v>
      </c>
      <c r="C80" s="11" t="s">
        <v>149</v>
      </c>
      <c r="D80" s="7" t="s">
        <v>150</v>
      </c>
    </row>
    <row r="81" customFormat="false" ht="14" hidden="false" customHeight="false" outlineLevel="0" collapsed="false">
      <c r="A81" s="5"/>
      <c r="B81" s="5" t="n">
        <v>24</v>
      </c>
      <c r="C81" s="11" t="s">
        <v>151</v>
      </c>
      <c r="D81" s="7" t="s">
        <v>152</v>
      </c>
    </row>
    <row r="82" customFormat="false" ht="14" hidden="false" customHeight="false" outlineLevel="0" collapsed="false">
      <c r="A82" s="5"/>
      <c r="B82" s="5" t="n">
        <v>25</v>
      </c>
      <c r="C82" s="11" t="s">
        <v>96</v>
      </c>
      <c r="D82" s="7" t="s">
        <v>97</v>
      </c>
    </row>
    <row r="83" customFormat="false" ht="14" hidden="false" customHeight="false" outlineLevel="0" collapsed="false">
      <c r="A83" s="5"/>
      <c r="B83" s="5" t="n">
        <v>26</v>
      </c>
      <c r="C83" s="11" t="s">
        <v>153</v>
      </c>
      <c r="D83" s="7" t="s">
        <v>154</v>
      </c>
    </row>
    <row r="84" customFormat="false" ht="14" hidden="false" customHeight="false" outlineLevel="0" collapsed="false">
      <c r="A84" s="5"/>
      <c r="B84" s="5" t="n">
        <v>27</v>
      </c>
      <c r="C84" s="11" t="s">
        <v>155</v>
      </c>
      <c r="D84" s="7" t="s">
        <v>156</v>
      </c>
    </row>
    <row r="85" customFormat="false" ht="14" hidden="false" customHeight="false" outlineLevel="0" collapsed="false">
      <c r="A85" s="5"/>
      <c r="B85" s="5" t="n">
        <v>28</v>
      </c>
      <c r="C85" s="11" t="s">
        <v>108</v>
      </c>
      <c r="D85" s="7" t="s">
        <v>109</v>
      </c>
    </row>
    <row r="86" customFormat="false" ht="14" hidden="false" customHeight="false" outlineLevel="0" collapsed="false">
      <c r="A86" s="5"/>
      <c r="B86" s="5" t="n">
        <v>29</v>
      </c>
      <c r="C86" s="11" t="s">
        <v>157</v>
      </c>
      <c r="D86" s="7" t="s">
        <v>158</v>
      </c>
    </row>
    <row r="87" customFormat="false" ht="14" hidden="false" customHeight="false" outlineLevel="0" collapsed="false">
      <c r="A87" s="5"/>
      <c r="B87" s="5" t="n">
        <v>30</v>
      </c>
      <c r="C87" s="11" t="s">
        <v>159</v>
      </c>
      <c r="D87" s="7" t="s">
        <v>160</v>
      </c>
    </row>
    <row r="88" customFormat="false" ht="14" hidden="false" customHeight="false" outlineLevel="0" collapsed="false">
      <c r="A88" s="5"/>
      <c r="B88" s="5" t="n">
        <v>31</v>
      </c>
      <c r="C88" s="11" t="s">
        <v>161</v>
      </c>
      <c r="D88" s="7" t="s">
        <v>162</v>
      </c>
    </row>
    <row r="89" customFormat="false" ht="14" hidden="false" customHeight="false" outlineLevel="0" collapsed="false">
      <c r="A89" s="5"/>
      <c r="B89" s="5" t="n">
        <v>32</v>
      </c>
      <c r="C89" s="11" t="s">
        <v>114</v>
      </c>
      <c r="D89" s="7" t="s">
        <v>115</v>
      </c>
    </row>
    <row r="90" customFormat="false" ht="14" hidden="false" customHeight="false" outlineLevel="0" collapsed="false">
      <c r="A90" s="5"/>
      <c r="B90" s="5" t="n">
        <v>33</v>
      </c>
      <c r="C90" s="11" t="s">
        <v>163</v>
      </c>
      <c r="D90" s="7" t="s">
        <v>164</v>
      </c>
    </row>
    <row r="91" customFormat="false" ht="14" hidden="false" customHeight="false" outlineLevel="0" collapsed="false">
      <c r="A91" s="5"/>
      <c r="B91" s="5" t="n">
        <v>34</v>
      </c>
      <c r="C91" s="11" t="s">
        <v>165</v>
      </c>
      <c r="D91" s="7" t="s">
        <v>166</v>
      </c>
    </row>
    <row r="92" customFormat="false" ht="14" hidden="false" customHeight="false" outlineLevel="0" collapsed="false">
      <c r="A92" s="5"/>
      <c r="B92" s="5" t="n">
        <v>35</v>
      </c>
      <c r="C92" s="11" t="s">
        <v>104</v>
      </c>
      <c r="D92" s="7" t="s">
        <v>105</v>
      </c>
    </row>
    <row r="93" customFormat="false" ht="14" hidden="false" customHeight="false" outlineLevel="0" collapsed="false">
      <c r="A93" s="5"/>
      <c r="B93" s="5" t="n">
        <v>36</v>
      </c>
      <c r="C93" s="11" t="s">
        <v>167</v>
      </c>
      <c r="D93" s="7" t="s">
        <v>168</v>
      </c>
    </row>
    <row r="94" customFormat="false" ht="14" hidden="false" customHeight="false" outlineLevel="0" collapsed="false">
      <c r="A94" s="5"/>
      <c r="B94" s="5" t="n">
        <v>37</v>
      </c>
      <c r="C94" s="11" t="s">
        <v>169</v>
      </c>
      <c r="D94" s="7" t="s">
        <v>170</v>
      </c>
    </row>
    <row r="95" customFormat="false" ht="14" hidden="false" customHeight="false" outlineLevel="0" collapsed="false">
      <c r="A95" s="5"/>
      <c r="B95" s="5" t="n">
        <v>38</v>
      </c>
      <c r="C95" s="11" t="s">
        <v>171</v>
      </c>
      <c r="D95" s="7" t="s">
        <v>172</v>
      </c>
    </row>
    <row r="96" customFormat="false" ht="14" hidden="false" customHeight="false" outlineLevel="0" collapsed="false">
      <c r="A96" s="5"/>
      <c r="B96" s="5" t="n">
        <v>39</v>
      </c>
      <c r="C96" s="11" t="s">
        <v>173</v>
      </c>
      <c r="D96" s="7" t="s">
        <v>174</v>
      </c>
    </row>
    <row r="97" customFormat="false" ht="14" hidden="false" customHeight="false" outlineLevel="0" collapsed="false">
      <c r="A97" s="5"/>
      <c r="B97" s="5" t="n">
        <v>40</v>
      </c>
      <c r="C97" s="11" t="s">
        <v>175</v>
      </c>
      <c r="D97" s="7" t="s">
        <v>176</v>
      </c>
    </row>
    <row r="98" customFormat="false" ht="14" hidden="false" customHeight="false" outlineLevel="0" collapsed="false">
      <c r="A98" s="5"/>
      <c r="B98" s="5" t="n">
        <v>41</v>
      </c>
      <c r="C98" s="11" t="s">
        <v>177</v>
      </c>
      <c r="D98" s="7" t="s">
        <v>178</v>
      </c>
    </row>
    <row r="99" customFormat="false" ht="14" hidden="false" customHeight="false" outlineLevel="0" collapsed="false">
      <c r="A99" s="5"/>
      <c r="B99" s="5" t="n">
        <v>42</v>
      </c>
      <c r="C99" s="11" t="s">
        <v>179</v>
      </c>
      <c r="D99" s="7" t="s">
        <v>180</v>
      </c>
    </row>
    <row r="100" customFormat="false" ht="14" hidden="false" customHeight="false" outlineLevel="0" collapsed="false">
      <c r="A100" s="5"/>
      <c r="B100" s="5" t="n">
        <v>43</v>
      </c>
      <c r="C100" s="11" t="s">
        <v>181</v>
      </c>
      <c r="D100" s="7" t="s">
        <v>182</v>
      </c>
    </row>
    <row r="101" customFormat="false" ht="14" hidden="false" customHeight="false" outlineLevel="0" collapsed="false">
      <c r="A101" s="5"/>
      <c r="B101" s="5" t="n">
        <v>44</v>
      </c>
      <c r="C101" s="11" t="s">
        <v>183</v>
      </c>
      <c r="D101" s="7" t="s">
        <v>184</v>
      </c>
    </row>
    <row r="102" customFormat="false" ht="14" hidden="false" customHeight="false" outlineLevel="0" collapsed="false">
      <c r="A102" s="5"/>
      <c r="B102" s="5" t="n">
        <v>45</v>
      </c>
      <c r="C102" s="11" t="s">
        <v>185</v>
      </c>
      <c r="D102" s="7" t="s">
        <v>186</v>
      </c>
    </row>
    <row r="103" customFormat="false" ht="14" hidden="false" customHeight="false" outlineLevel="0" collapsed="false">
      <c r="A103" s="5"/>
      <c r="B103" s="5" t="n">
        <v>46</v>
      </c>
      <c r="C103" s="11" t="s">
        <v>187</v>
      </c>
      <c r="D103" s="7" t="s">
        <v>188</v>
      </c>
    </row>
    <row r="104" customFormat="false" ht="14" hidden="false" customHeight="false" outlineLevel="0" collapsed="false">
      <c r="A104" s="5"/>
      <c r="B104" s="5" t="n">
        <v>47</v>
      </c>
      <c r="C104" s="11" t="s">
        <v>189</v>
      </c>
      <c r="D104" s="7" t="s">
        <v>190</v>
      </c>
    </row>
    <row r="105" customFormat="false" ht="14" hidden="false" customHeight="false" outlineLevel="0" collapsed="false">
      <c r="A105" s="5"/>
      <c r="B105" s="5" t="n">
        <v>48</v>
      </c>
      <c r="C105" s="11" t="s">
        <v>191</v>
      </c>
      <c r="D105" s="7" t="s">
        <v>192</v>
      </c>
    </row>
    <row r="106" customFormat="false" ht="14" hidden="false" customHeight="false" outlineLevel="0" collapsed="false">
      <c r="A106" s="5"/>
      <c r="B106" s="5" t="n">
        <v>49</v>
      </c>
      <c r="C106" s="11" t="s">
        <v>193</v>
      </c>
      <c r="D106" s="7" t="s">
        <v>194</v>
      </c>
    </row>
    <row r="107" customFormat="false" ht="14" hidden="false" customHeight="false" outlineLevel="0" collapsed="false">
      <c r="A107" s="5"/>
      <c r="B107" s="5" t="n">
        <v>50</v>
      </c>
      <c r="C107" s="11" t="s">
        <v>195</v>
      </c>
      <c r="D107" s="7" t="s">
        <v>196</v>
      </c>
    </row>
    <row r="108" customFormat="false" ht="14" hidden="false" customHeight="false" outlineLevel="0" collapsed="false">
      <c r="A108" s="5"/>
      <c r="B108" s="5" t="n">
        <v>51</v>
      </c>
      <c r="C108" s="11" t="s">
        <v>197</v>
      </c>
      <c r="D108" s="7" t="s">
        <v>198</v>
      </c>
    </row>
    <row r="109" customFormat="false" ht="14" hidden="false" customHeight="false" outlineLevel="0" collapsed="false">
      <c r="A109" s="5"/>
      <c r="B109" s="5" t="n">
        <v>52</v>
      </c>
      <c r="C109" s="11" t="s">
        <v>8</v>
      </c>
      <c r="D109" s="7" t="s">
        <v>9</v>
      </c>
    </row>
    <row r="110" customFormat="false" ht="14" hidden="false" customHeight="false" outlineLevel="0" collapsed="false">
      <c r="A110" s="5"/>
      <c r="B110" s="5" t="n">
        <v>53</v>
      </c>
      <c r="C110" s="11" t="s">
        <v>110</v>
      </c>
      <c r="D110" s="7" t="s">
        <v>111</v>
      </c>
    </row>
    <row r="111" customFormat="false" ht="14" hidden="false" customHeight="false" outlineLevel="0" collapsed="false">
      <c r="A111" s="5"/>
      <c r="B111" s="5" t="n">
        <v>54</v>
      </c>
      <c r="C111" s="11" t="s">
        <v>199</v>
      </c>
      <c r="D111" s="7" t="s">
        <v>200</v>
      </c>
    </row>
    <row r="112" customFormat="false" ht="14" hidden="false" customHeight="false" outlineLevel="0" collapsed="false">
      <c r="A112" s="5"/>
      <c r="B112" s="5" t="n">
        <v>55</v>
      </c>
      <c r="C112" s="11" t="s">
        <v>201</v>
      </c>
      <c r="D112" s="7" t="s">
        <v>202</v>
      </c>
    </row>
    <row r="113" customFormat="false" ht="14" hidden="false" customHeight="false" outlineLevel="0" collapsed="false">
      <c r="A113" s="5"/>
      <c r="B113" s="5" t="n">
        <v>56</v>
      </c>
      <c r="C113" s="11" t="s">
        <v>203</v>
      </c>
      <c r="D113" s="7" t="s">
        <v>204</v>
      </c>
    </row>
    <row r="114" customFormat="false" ht="14" hidden="false" customHeight="false" outlineLevel="0" collapsed="false">
      <c r="A114" s="5"/>
      <c r="B114" s="5" t="n">
        <v>57</v>
      </c>
      <c r="C114" s="11" t="s">
        <v>205</v>
      </c>
      <c r="D114" s="7" t="s">
        <v>206</v>
      </c>
    </row>
    <row r="115" customFormat="false" ht="14" hidden="false" customHeight="false" outlineLevel="0" collapsed="false">
      <c r="A115" s="5"/>
      <c r="B115" s="5" t="n">
        <v>58</v>
      </c>
      <c r="C115" s="11" t="s">
        <v>207</v>
      </c>
      <c r="D115" s="7" t="s">
        <v>208</v>
      </c>
    </row>
    <row r="116" customFormat="false" ht="14" hidden="false" customHeight="false" outlineLevel="0" collapsed="false">
      <c r="A116" s="5"/>
      <c r="B116" s="5" t="n">
        <v>59</v>
      </c>
      <c r="C116" s="11" t="s">
        <v>209</v>
      </c>
      <c r="D116" s="7" t="s">
        <v>210</v>
      </c>
    </row>
    <row r="117" customFormat="false" ht="14" hidden="false" customHeight="false" outlineLevel="0" collapsed="false">
      <c r="A117" s="5"/>
      <c r="B117" s="5" t="n">
        <v>60</v>
      </c>
      <c r="C117" s="11" t="s">
        <v>211</v>
      </c>
      <c r="D117" s="7" t="s">
        <v>212</v>
      </c>
    </row>
    <row r="118" customFormat="false" ht="14" hidden="false" customHeight="false" outlineLevel="0" collapsed="false">
      <c r="A118" s="5"/>
      <c r="B118" s="5" t="n">
        <v>61</v>
      </c>
      <c r="C118" s="11" t="s">
        <v>213</v>
      </c>
      <c r="D118" s="7" t="s">
        <v>214</v>
      </c>
    </row>
    <row r="119" customFormat="false" ht="14" hidden="false" customHeight="false" outlineLevel="0" collapsed="false">
      <c r="A119" s="5"/>
      <c r="B119" s="5" t="n">
        <v>62</v>
      </c>
      <c r="C119" s="11" t="s">
        <v>215</v>
      </c>
      <c r="D119" s="7" t="s">
        <v>216</v>
      </c>
    </row>
    <row r="120" customFormat="false" ht="14" hidden="false" customHeight="false" outlineLevel="0" collapsed="false">
      <c r="A120" s="5"/>
      <c r="B120" s="5" t="n">
        <v>63</v>
      </c>
      <c r="C120" s="11" t="s">
        <v>217</v>
      </c>
      <c r="D120" s="7" t="s">
        <v>218</v>
      </c>
    </row>
    <row r="121" customFormat="false" ht="14" hidden="false" customHeight="false" outlineLevel="0" collapsed="false">
      <c r="A121" s="5"/>
      <c r="B121" s="5" t="n">
        <v>64</v>
      </c>
      <c r="C121" s="11" t="s">
        <v>219</v>
      </c>
      <c r="D121" s="7" t="s">
        <v>220</v>
      </c>
    </row>
    <row r="122" customFormat="false" ht="14" hidden="false" customHeight="false" outlineLevel="0" collapsed="false">
      <c r="A122" s="5"/>
      <c r="B122" s="5" t="n">
        <v>65</v>
      </c>
      <c r="C122" s="11" t="s">
        <v>221</v>
      </c>
      <c r="D122" s="7" t="s">
        <v>222</v>
      </c>
    </row>
    <row r="123" customFormat="false" ht="14" hidden="false" customHeight="false" outlineLevel="0" collapsed="false">
      <c r="A123" s="5"/>
      <c r="B123" s="5" t="n">
        <v>66</v>
      </c>
      <c r="C123" s="11" t="s">
        <v>223</v>
      </c>
      <c r="D123" s="7" t="s">
        <v>224</v>
      </c>
    </row>
    <row r="124" customFormat="false" ht="14" hidden="false" customHeight="false" outlineLevel="0" collapsed="false">
      <c r="A124" s="5"/>
      <c r="B124" s="5" t="n">
        <v>67</v>
      </c>
      <c r="C124" s="11" t="s">
        <v>225</v>
      </c>
      <c r="D124" s="7" t="s">
        <v>226</v>
      </c>
    </row>
    <row r="125" customFormat="false" ht="14" hidden="false" customHeight="false" outlineLevel="0" collapsed="false">
      <c r="A125" s="5"/>
      <c r="B125" s="5" t="n">
        <v>68</v>
      </c>
      <c r="C125" s="11" t="s">
        <v>227</v>
      </c>
      <c r="D125" s="7" t="s">
        <v>228</v>
      </c>
    </row>
    <row r="126" customFormat="false" ht="14" hidden="false" customHeight="false" outlineLevel="0" collapsed="false">
      <c r="A126" s="5"/>
      <c r="B126" s="5" t="n">
        <v>69</v>
      </c>
      <c r="C126" s="11" t="s">
        <v>229</v>
      </c>
      <c r="D126" s="7" t="s">
        <v>230</v>
      </c>
    </row>
    <row r="127" customFormat="false" ht="14" hidden="false" customHeight="false" outlineLevel="0" collapsed="false">
      <c r="A127" s="5"/>
      <c r="B127" s="5" t="n">
        <v>70</v>
      </c>
      <c r="C127" s="11" t="s">
        <v>231</v>
      </c>
      <c r="D127" s="7" t="s">
        <v>232</v>
      </c>
    </row>
    <row r="128" customFormat="false" ht="14" hidden="false" customHeight="false" outlineLevel="0" collapsed="false">
      <c r="A128" s="5"/>
      <c r="B128" s="5" t="n">
        <v>71</v>
      </c>
      <c r="C128" s="11" t="s">
        <v>233</v>
      </c>
      <c r="D128" s="7" t="s">
        <v>234</v>
      </c>
    </row>
    <row r="129" customFormat="false" ht="14" hidden="false" customHeight="false" outlineLevel="0" collapsed="false">
      <c r="A129" s="5"/>
      <c r="B129" s="5" t="n">
        <v>72</v>
      </c>
      <c r="C129" s="11" t="s">
        <v>235</v>
      </c>
      <c r="D129" s="7" t="s">
        <v>236</v>
      </c>
    </row>
    <row r="130" customFormat="false" ht="14" hidden="false" customHeight="false" outlineLevel="0" collapsed="false">
      <c r="A130" s="5"/>
      <c r="B130" s="5" t="n">
        <v>73</v>
      </c>
      <c r="C130" s="11" t="s">
        <v>237</v>
      </c>
      <c r="D130" s="7" t="s">
        <v>238</v>
      </c>
    </row>
    <row r="131" customFormat="false" ht="14" hidden="false" customHeight="false" outlineLevel="0" collapsed="false">
      <c r="A131" s="5"/>
      <c r="B131" s="5" t="n">
        <v>74</v>
      </c>
      <c r="C131" s="11" t="s">
        <v>239</v>
      </c>
      <c r="D131" s="7" t="s">
        <v>240</v>
      </c>
    </row>
    <row r="132" customFormat="false" ht="14" hidden="false" customHeight="false" outlineLevel="0" collapsed="false">
      <c r="A132" s="5"/>
      <c r="B132" s="5" t="n">
        <v>75</v>
      </c>
      <c r="C132" s="11" t="s">
        <v>241</v>
      </c>
      <c r="D132" s="7" t="s">
        <v>242</v>
      </c>
    </row>
    <row r="133" customFormat="false" ht="14" hidden="false" customHeight="false" outlineLevel="0" collapsed="false">
      <c r="A133" s="5"/>
      <c r="B133" s="5" t="n">
        <v>76</v>
      </c>
      <c r="C133" s="11" t="s">
        <v>243</v>
      </c>
      <c r="D133" s="7" t="s">
        <v>244</v>
      </c>
    </row>
    <row r="134" customFormat="false" ht="14" hidden="false" customHeight="false" outlineLevel="0" collapsed="false">
      <c r="A134" s="5"/>
      <c r="B134" s="5" t="n">
        <v>77</v>
      </c>
      <c r="C134" s="11" t="s">
        <v>245</v>
      </c>
      <c r="D134" s="7" t="s">
        <v>246</v>
      </c>
    </row>
    <row r="135" customFormat="false" ht="14" hidden="false" customHeight="false" outlineLevel="0" collapsed="false">
      <c r="A135" s="5"/>
      <c r="B135" s="5" t="n">
        <v>78</v>
      </c>
      <c r="C135" s="11" t="s">
        <v>247</v>
      </c>
      <c r="D135" s="7" t="s">
        <v>248</v>
      </c>
    </row>
    <row r="136" customFormat="false" ht="14" hidden="false" customHeight="false" outlineLevel="0" collapsed="false">
      <c r="A136" s="5"/>
      <c r="B136" s="5" t="n">
        <v>79</v>
      </c>
      <c r="C136" s="11" t="s">
        <v>249</v>
      </c>
      <c r="D136" s="7" t="s">
        <v>250</v>
      </c>
    </row>
    <row r="137" customFormat="false" ht="14" hidden="false" customHeight="false" outlineLevel="0" collapsed="false">
      <c r="A137" s="5"/>
      <c r="B137" s="5" t="n">
        <v>80</v>
      </c>
      <c r="C137" s="11" t="s">
        <v>251</v>
      </c>
      <c r="D137" s="7" t="s">
        <v>252</v>
      </c>
    </row>
    <row r="138" customFormat="false" ht="14" hidden="false" customHeight="false" outlineLevel="0" collapsed="false">
      <c r="A138" s="5"/>
      <c r="B138" s="5" t="n">
        <v>81</v>
      </c>
      <c r="C138" s="11" t="s">
        <v>253</v>
      </c>
      <c r="D138" s="7" t="s">
        <v>254</v>
      </c>
    </row>
    <row r="139" customFormat="false" ht="14" hidden="false" customHeight="false" outlineLevel="0" collapsed="false">
      <c r="A139" s="5"/>
      <c r="B139" s="5" t="n">
        <v>82</v>
      </c>
      <c r="C139" s="11" t="s">
        <v>78</v>
      </c>
      <c r="D139" s="7" t="s">
        <v>79</v>
      </c>
    </row>
    <row r="140" customFormat="false" ht="14" hidden="false" customHeight="false" outlineLevel="0" collapsed="false">
      <c r="A140" s="5"/>
      <c r="B140" s="5" t="n">
        <v>83</v>
      </c>
      <c r="C140" s="11" t="s">
        <v>98</v>
      </c>
      <c r="D140" s="7" t="s">
        <v>99</v>
      </c>
    </row>
    <row r="141" customFormat="false" ht="14" hidden="false" customHeight="false" outlineLevel="0" collapsed="false">
      <c r="A141" s="5"/>
      <c r="B141" s="5" t="n">
        <v>84</v>
      </c>
      <c r="C141" s="11" t="s">
        <v>255</v>
      </c>
      <c r="D141" s="7" t="s">
        <v>256</v>
      </c>
    </row>
    <row r="142" customFormat="false" ht="14" hidden="false" customHeight="false" outlineLevel="0" collapsed="false">
      <c r="A142" s="5"/>
      <c r="B142" s="5" t="n">
        <v>85</v>
      </c>
      <c r="C142" s="11" t="s">
        <v>56</v>
      </c>
      <c r="D142" s="7" t="s">
        <v>57</v>
      </c>
    </row>
    <row r="143" customFormat="false" ht="14" hidden="false" customHeight="false" outlineLevel="0" collapsed="false">
      <c r="A143" s="5"/>
      <c r="B143" s="5" t="n">
        <v>86</v>
      </c>
      <c r="C143" s="11" t="s">
        <v>80</v>
      </c>
      <c r="D143" s="7" t="s">
        <v>81</v>
      </c>
    </row>
    <row r="144" customFormat="false" ht="14" hidden="false" customHeight="false" outlineLevel="0" collapsed="false">
      <c r="A144" s="5"/>
      <c r="B144" s="5" t="n">
        <v>87</v>
      </c>
      <c r="C144" s="11" t="s">
        <v>6</v>
      </c>
      <c r="D144" s="7" t="s">
        <v>7</v>
      </c>
    </row>
    <row r="145" customFormat="false" ht="14" hidden="false" customHeight="false" outlineLevel="0" collapsed="false">
      <c r="A145" s="5"/>
      <c r="B145" s="5" t="n">
        <v>88</v>
      </c>
      <c r="C145" s="11" t="s">
        <v>257</v>
      </c>
      <c r="D145" s="7" t="s">
        <v>258</v>
      </c>
    </row>
    <row r="146" customFormat="false" ht="14" hidden="false" customHeight="false" outlineLevel="0" collapsed="false">
      <c r="A146" s="5"/>
      <c r="B146" s="5" t="n">
        <v>89</v>
      </c>
      <c r="C146" s="11" t="s">
        <v>259</v>
      </c>
      <c r="D146" s="7" t="s">
        <v>260</v>
      </c>
    </row>
    <row r="147" customFormat="false" ht="14" hidden="false" customHeight="false" outlineLevel="0" collapsed="false">
      <c r="A147" s="5"/>
      <c r="B147" s="5" t="n">
        <v>90</v>
      </c>
      <c r="C147" s="11" t="s">
        <v>261</v>
      </c>
      <c r="D147" s="7" t="s">
        <v>262</v>
      </c>
    </row>
    <row r="148" customFormat="false" ht="14" hidden="false" customHeight="false" outlineLevel="0" collapsed="false">
      <c r="A148" s="5"/>
      <c r="B148" s="5" t="n">
        <v>91</v>
      </c>
      <c r="C148" s="11" t="s">
        <v>263</v>
      </c>
      <c r="D148" s="7" t="s">
        <v>264</v>
      </c>
    </row>
    <row r="149" customFormat="false" ht="14" hidden="false" customHeight="false" outlineLevel="0" collapsed="false">
      <c r="A149" s="5"/>
      <c r="B149" s="5" t="n">
        <v>92</v>
      </c>
      <c r="C149" s="11" t="s">
        <v>265</v>
      </c>
      <c r="D149" s="7" t="s">
        <v>266</v>
      </c>
    </row>
    <row r="150" customFormat="false" ht="14" hidden="false" customHeight="false" outlineLevel="0" collapsed="false">
      <c r="A150" s="5"/>
      <c r="B150" s="5" t="n">
        <v>93</v>
      </c>
      <c r="C150" s="11" t="s">
        <v>267</v>
      </c>
      <c r="D150" s="7" t="s">
        <v>268</v>
      </c>
    </row>
    <row r="151" customFormat="false" ht="14" hidden="false" customHeight="false" outlineLevel="0" collapsed="false">
      <c r="A151" s="5"/>
      <c r="B151" s="5" t="n">
        <v>94</v>
      </c>
      <c r="C151" s="11" t="s">
        <v>269</v>
      </c>
      <c r="D151" s="7" t="s">
        <v>270</v>
      </c>
    </row>
    <row r="152" customFormat="false" ht="14" hidden="false" customHeight="false" outlineLevel="0" collapsed="false">
      <c r="A152" s="5"/>
      <c r="B152" s="5" t="n">
        <v>95</v>
      </c>
      <c r="C152" s="11" t="s">
        <v>271</v>
      </c>
      <c r="D152" s="7" t="s">
        <v>272</v>
      </c>
    </row>
    <row r="153" customFormat="false" ht="14" hidden="false" customHeight="false" outlineLevel="0" collapsed="false">
      <c r="A153" s="5"/>
      <c r="B153" s="5" t="n">
        <v>96</v>
      </c>
      <c r="C153" s="11" t="s">
        <v>273</v>
      </c>
      <c r="D153" s="7" t="s">
        <v>274</v>
      </c>
    </row>
    <row r="154" customFormat="false" ht="14" hidden="false" customHeight="false" outlineLevel="0" collapsed="false">
      <c r="A154" s="5"/>
      <c r="B154" s="5" t="n">
        <v>97</v>
      </c>
      <c r="C154" s="11" t="s">
        <v>275</v>
      </c>
      <c r="D154" s="7" t="s">
        <v>276</v>
      </c>
    </row>
    <row r="155" customFormat="false" ht="14" hidden="false" customHeight="false" outlineLevel="0" collapsed="false">
      <c r="A155" s="5"/>
      <c r="B155" s="5" t="n">
        <v>98</v>
      </c>
      <c r="C155" s="11" t="s">
        <v>277</v>
      </c>
      <c r="D155" s="7" t="s">
        <v>278</v>
      </c>
    </row>
    <row r="156" customFormat="false" ht="14" hidden="false" customHeight="false" outlineLevel="0" collapsed="false">
      <c r="A156" s="5"/>
      <c r="B156" s="5" t="n">
        <v>99</v>
      </c>
      <c r="C156" s="11" t="s">
        <v>279</v>
      </c>
      <c r="D156" s="7" t="s">
        <v>280</v>
      </c>
    </row>
    <row r="157" customFormat="false" ht="14" hidden="false" customHeight="false" outlineLevel="0" collapsed="false">
      <c r="A157" s="5"/>
      <c r="B157" s="5" t="n">
        <v>100</v>
      </c>
      <c r="C157" s="11" t="s">
        <v>281</v>
      </c>
      <c r="D157" s="7" t="s">
        <v>282</v>
      </c>
    </row>
    <row r="158" customFormat="false" ht="14" hidden="false" customHeight="false" outlineLevel="0" collapsed="false">
      <c r="A158" s="5"/>
      <c r="B158" s="5" t="n">
        <v>101</v>
      </c>
      <c r="C158" s="11" t="s">
        <v>283</v>
      </c>
      <c r="D158" s="7" t="s">
        <v>284</v>
      </c>
    </row>
    <row r="159" customFormat="false" ht="14" hidden="false" customHeight="false" outlineLevel="0" collapsed="false">
      <c r="A159" s="5"/>
      <c r="B159" s="5" t="n">
        <v>102</v>
      </c>
      <c r="C159" s="11" t="s">
        <v>285</v>
      </c>
      <c r="D159" s="7" t="s">
        <v>286</v>
      </c>
    </row>
    <row r="160" customFormat="false" ht="14" hidden="false" customHeight="false" outlineLevel="0" collapsed="false">
      <c r="A160" s="5"/>
      <c r="B160" s="5" t="n">
        <v>103</v>
      </c>
      <c r="C160" s="11" t="s">
        <v>287</v>
      </c>
      <c r="D160" s="7" t="s">
        <v>288</v>
      </c>
    </row>
    <row r="161" customFormat="false" ht="14" hidden="false" customHeight="false" outlineLevel="0" collapsed="false">
      <c r="A161" s="5"/>
      <c r="B161" s="5" t="n">
        <v>104</v>
      </c>
      <c r="C161" s="11" t="s">
        <v>289</v>
      </c>
      <c r="D161" s="7" t="s">
        <v>290</v>
      </c>
    </row>
    <row r="162" customFormat="false" ht="14" hidden="false" customHeight="false" outlineLevel="0" collapsed="false">
      <c r="A162" s="5"/>
      <c r="B162" s="5" t="n">
        <v>105</v>
      </c>
      <c r="C162" s="11" t="s">
        <v>291</v>
      </c>
      <c r="D162" s="7" t="s">
        <v>292</v>
      </c>
    </row>
    <row r="163" customFormat="false" ht="14" hidden="false" customHeight="false" outlineLevel="0" collapsed="false">
      <c r="A163" s="5"/>
      <c r="B163" s="5" t="n">
        <v>106</v>
      </c>
      <c r="C163" s="11" t="s">
        <v>293</v>
      </c>
      <c r="D163" s="7" t="s">
        <v>294</v>
      </c>
    </row>
    <row r="164" customFormat="false" ht="14" hidden="false" customHeight="false" outlineLevel="0" collapsed="false">
      <c r="A164" s="5"/>
      <c r="B164" s="5" t="n">
        <v>107</v>
      </c>
      <c r="C164" s="11" t="s">
        <v>295</v>
      </c>
      <c r="D164" s="7" t="s">
        <v>296</v>
      </c>
    </row>
    <row r="165" customFormat="false" ht="14" hidden="false" customHeight="false" outlineLevel="0" collapsed="false">
      <c r="A165" s="5"/>
      <c r="B165" s="5" t="n">
        <v>108</v>
      </c>
      <c r="C165" s="11" t="s">
        <v>297</v>
      </c>
      <c r="D165" s="7" t="s">
        <v>298</v>
      </c>
    </row>
    <row r="166" customFormat="false" ht="14" hidden="false" customHeight="false" outlineLevel="0" collapsed="false">
      <c r="A166" s="5"/>
      <c r="B166" s="5" t="n">
        <v>109</v>
      </c>
      <c r="C166" s="11" t="s">
        <v>299</v>
      </c>
      <c r="D166" s="7" t="s">
        <v>300</v>
      </c>
    </row>
    <row r="167" customFormat="false" ht="14" hidden="false" customHeight="false" outlineLevel="0" collapsed="false">
      <c r="A167" s="5"/>
      <c r="B167" s="5" t="n">
        <v>110</v>
      </c>
      <c r="C167" s="11" t="s">
        <v>82</v>
      </c>
      <c r="D167" s="7" t="s">
        <v>83</v>
      </c>
    </row>
    <row r="168" customFormat="false" ht="14" hidden="false" customHeight="false" outlineLevel="0" collapsed="false">
      <c r="A168" s="5"/>
      <c r="B168" s="5" t="n">
        <v>111</v>
      </c>
      <c r="C168" s="11" t="s">
        <v>301</v>
      </c>
      <c r="D168" s="7" t="s">
        <v>302</v>
      </c>
    </row>
    <row r="169" customFormat="false" ht="14" hidden="false" customHeight="false" outlineLevel="0" collapsed="false">
      <c r="A169" s="5"/>
      <c r="B169" s="5" t="n">
        <v>112</v>
      </c>
      <c r="C169" s="11" t="s">
        <v>303</v>
      </c>
      <c r="D169" s="7" t="s">
        <v>304</v>
      </c>
    </row>
    <row r="170" customFormat="false" ht="14" hidden="false" customHeight="false" outlineLevel="0" collapsed="false">
      <c r="A170" s="5"/>
      <c r="B170" s="5" t="n">
        <v>113</v>
      </c>
      <c r="C170" s="11" t="s">
        <v>305</v>
      </c>
      <c r="D170" s="7" t="s">
        <v>306</v>
      </c>
    </row>
    <row r="171" customFormat="false" ht="14" hidden="false" customHeight="false" outlineLevel="0" collapsed="false">
      <c r="A171" s="5"/>
      <c r="B171" s="5" t="n">
        <v>114</v>
      </c>
      <c r="C171" s="11" t="s">
        <v>307</v>
      </c>
      <c r="D171" s="7" t="s">
        <v>308</v>
      </c>
    </row>
    <row r="172" customFormat="false" ht="14" hidden="false" customHeight="false" outlineLevel="0" collapsed="false">
      <c r="A172" s="5"/>
      <c r="B172" s="5" t="n">
        <v>115</v>
      </c>
      <c r="C172" s="11" t="s">
        <v>309</v>
      </c>
      <c r="D172" s="7" t="s">
        <v>310</v>
      </c>
    </row>
    <row r="173" customFormat="false" ht="14" hidden="false" customHeight="false" outlineLevel="0" collapsed="false">
      <c r="A173" s="5"/>
      <c r="B173" s="5" t="n">
        <v>116</v>
      </c>
      <c r="C173" s="11" t="s">
        <v>311</v>
      </c>
      <c r="D173" s="7" t="s">
        <v>312</v>
      </c>
    </row>
    <row r="174" customFormat="false" ht="14" hidden="false" customHeight="false" outlineLevel="0" collapsed="false">
      <c r="A174" s="5"/>
      <c r="B174" s="5" t="n">
        <v>117</v>
      </c>
      <c r="C174" s="11" t="s">
        <v>313</v>
      </c>
      <c r="D174" s="7" t="s">
        <v>314</v>
      </c>
    </row>
    <row r="175" customFormat="false" ht="14" hidden="false" customHeight="false" outlineLevel="0" collapsed="false">
      <c r="A175" s="5"/>
      <c r="B175" s="5" t="n">
        <v>118</v>
      </c>
      <c r="C175" s="11" t="s">
        <v>315</v>
      </c>
      <c r="D175" s="7" t="s">
        <v>316</v>
      </c>
    </row>
    <row r="176" customFormat="false" ht="14" hidden="false" customHeight="false" outlineLevel="0" collapsed="false">
      <c r="A176" s="5"/>
      <c r="B176" s="5" t="n">
        <v>119</v>
      </c>
      <c r="C176" s="11" t="s">
        <v>317</v>
      </c>
      <c r="D176" s="7" t="s">
        <v>318</v>
      </c>
    </row>
    <row r="177" customFormat="false" ht="14" hidden="false" customHeight="false" outlineLevel="0" collapsed="false">
      <c r="A177" s="5"/>
      <c r="B177" s="5" t="n">
        <v>120</v>
      </c>
      <c r="C177" s="11" t="s">
        <v>319</v>
      </c>
      <c r="D177" s="7" t="s">
        <v>320</v>
      </c>
    </row>
    <row r="178" customFormat="false" ht="14" hidden="false" customHeight="false" outlineLevel="0" collapsed="false">
      <c r="A178" s="5"/>
      <c r="B178" s="5" t="n">
        <v>121</v>
      </c>
      <c r="C178" s="11" t="s">
        <v>321</v>
      </c>
      <c r="D178" s="7" t="s">
        <v>322</v>
      </c>
    </row>
    <row r="179" customFormat="false" ht="14" hidden="false" customHeight="false" outlineLevel="0" collapsed="false">
      <c r="A179" s="5"/>
      <c r="B179" s="5" t="n">
        <v>122</v>
      </c>
      <c r="C179" s="11" t="s">
        <v>323</v>
      </c>
      <c r="D179" s="7" t="s">
        <v>324</v>
      </c>
    </row>
    <row r="180" customFormat="false" ht="14" hidden="false" customHeight="false" outlineLevel="0" collapsed="false">
      <c r="A180" s="5"/>
      <c r="B180" s="5" t="n">
        <v>123</v>
      </c>
      <c r="C180" s="11" t="s">
        <v>325</v>
      </c>
      <c r="D180" s="7" t="s">
        <v>326</v>
      </c>
    </row>
    <row r="181" customFormat="false" ht="14" hidden="false" customHeight="false" outlineLevel="0" collapsed="false">
      <c r="A181" s="5"/>
      <c r="B181" s="5" t="n">
        <v>124</v>
      </c>
      <c r="C181" s="11" t="s">
        <v>327</v>
      </c>
      <c r="D181" s="7" t="s">
        <v>328</v>
      </c>
    </row>
    <row r="182" customFormat="false" ht="14" hidden="false" customHeight="false" outlineLevel="0" collapsed="false">
      <c r="A182" s="5"/>
      <c r="B182" s="5" t="n">
        <v>125</v>
      </c>
      <c r="C182" s="11" t="s">
        <v>329</v>
      </c>
      <c r="D182" s="7" t="s">
        <v>330</v>
      </c>
    </row>
    <row r="183" customFormat="false" ht="14" hidden="false" customHeight="false" outlineLevel="0" collapsed="false">
      <c r="A183" s="5"/>
      <c r="B183" s="5" t="n">
        <v>126</v>
      </c>
      <c r="C183" s="11" t="s">
        <v>331</v>
      </c>
      <c r="D183" s="7" t="s">
        <v>332</v>
      </c>
    </row>
    <row r="184" customFormat="false" ht="14" hidden="false" customHeight="false" outlineLevel="0" collapsed="false">
      <c r="A184" s="5"/>
      <c r="B184" s="5" t="n">
        <v>127</v>
      </c>
      <c r="C184" s="11" t="s">
        <v>333</v>
      </c>
      <c r="D184" s="7" t="s">
        <v>334</v>
      </c>
    </row>
    <row r="185" customFormat="false" ht="14" hidden="false" customHeight="false" outlineLevel="0" collapsed="false">
      <c r="A185" s="5"/>
      <c r="B185" s="5" t="n">
        <v>128</v>
      </c>
      <c r="C185" s="11" t="s">
        <v>335</v>
      </c>
      <c r="D185" s="7" t="s">
        <v>336</v>
      </c>
    </row>
    <row r="186" customFormat="false" ht="14" hidden="false" customHeight="false" outlineLevel="0" collapsed="false">
      <c r="A186" s="5"/>
      <c r="B186" s="5" t="n">
        <v>129</v>
      </c>
      <c r="C186" s="11" t="s">
        <v>337</v>
      </c>
      <c r="D186" s="7" t="s">
        <v>338</v>
      </c>
    </row>
    <row r="187" customFormat="false" ht="14" hidden="false" customHeight="false" outlineLevel="0" collapsed="false">
      <c r="A187" s="5"/>
      <c r="B187" s="5" t="n">
        <v>130</v>
      </c>
      <c r="C187" s="11" t="s">
        <v>339</v>
      </c>
      <c r="D187" s="7" t="s">
        <v>340</v>
      </c>
    </row>
    <row r="188" customFormat="false" ht="14" hidden="false" customHeight="false" outlineLevel="0" collapsed="false">
      <c r="A188" s="5"/>
      <c r="B188" s="5" t="n">
        <v>131</v>
      </c>
      <c r="C188" s="11" t="s">
        <v>341</v>
      </c>
      <c r="D188" s="7" t="s">
        <v>342</v>
      </c>
    </row>
    <row r="189" customFormat="false" ht="14" hidden="false" customHeight="false" outlineLevel="0" collapsed="false">
      <c r="A189" s="5"/>
      <c r="B189" s="5" t="n">
        <v>132</v>
      </c>
      <c r="C189" s="11" t="s">
        <v>343</v>
      </c>
      <c r="D189" s="7" t="s">
        <v>344</v>
      </c>
    </row>
    <row r="190" customFormat="false" ht="14" hidden="false" customHeight="false" outlineLevel="0" collapsed="false">
      <c r="A190" s="5"/>
      <c r="B190" s="5" t="n">
        <v>133</v>
      </c>
      <c r="C190" s="11" t="s">
        <v>345</v>
      </c>
      <c r="D190" s="7" t="s">
        <v>346</v>
      </c>
    </row>
    <row r="191" customFormat="false" ht="14" hidden="false" customHeight="false" outlineLevel="0" collapsed="false">
      <c r="A191" s="5"/>
      <c r="B191" s="5" t="n">
        <v>134</v>
      </c>
      <c r="C191" s="11" t="s">
        <v>347</v>
      </c>
      <c r="D191" s="7" t="s">
        <v>348</v>
      </c>
    </row>
    <row r="192" customFormat="false" ht="14" hidden="false" customHeight="false" outlineLevel="0" collapsed="false">
      <c r="A192" s="5"/>
      <c r="B192" s="5" t="n">
        <v>135</v>
      </c>
      <c r="C192" s="11" t="s">
        <v>349</v>
      </c>
      <c r="D192" s="7" t="s">
        <v>350</v>
      </c>
    </row>
    <row r="193" customFormat="false" ht="14" hidden="false" customHeight="false" outlineLevel="0" collapsed="false">
      <c r="A193" s="5"/>
      <c r="B193" s="5" t="n">
        <v>136</v>
      </c>
      <c r="C193" s="11" t="s">
        <v>351</v>
      </c>
      <c r="D193" s="7" t="s">
        <v>352</v>
      </c>
    </row>
    <row r="194" customFormat="false" ht="14" hidden="false" customHeight="false" outlineLevel="0" collapsed="false">
      <c r="A194" s="5"/>
      <c r="B194" s="5" t="n">
        <v>137</v>
      </c>
      <c r="C194" s="11" t="s">
        <v>353</v>
      </c>
      <c r="D194" s="7" t="s">
        <v>354</v>
      </c>
    </row>
    <row r="195" customFormat="false" ht="14" hidden="false" customHeight="false" outlineLevel="0" collapsed="false">
      <c r="A195" s="5"/>
      <c r="B195" s="5" t="n">
        <v>138</v>
      </c>
      <c r="C195" s="11" t="s">
        <v>355</v>
      </c>
      <c r="D195" s="7" t="s">
        <v>356</v>
      </c>
    </row>
    <row r="196" customFormat="false" ht="14" hidden="false" customHeight="false" outlineLevel="0" collapsed="false">
      <c r="A196" s="5"/>
      <c r="B196" s="5" t="n">
        <v>139</v>
      </c>
      <c r="C196" s="11" t="s">
        <v>357</v>
      </c>
      <c r="D196" s="7" t="s">
        <v>358</v>
      </c>
    </row>
    <row r="197" customFormat="false" ht="14" hidden="false" customHeight="false" outlineLevel="0" collapsed="false">
      <c r="A197" s="5"/>
      <c r="B197" s="5" t="n">
        <v>140</v>
      </c>
      <c r="C197" s="11" t="s">
        <v>359</v>
      </c>
      <c r="D197" s="7" t="s">
        <v>360</v>
      </c>
    </row>
    <row r="198" customFormat="false" ht="14" hidden="false" customHeight="false" outlineLevel="0" collapsed="false">
      <c r="A198" s="5"/>
      <c r="B198" s="5" t="n">
        <v>141</v>
      </c>
      <c r="C198" s="11" t="s">
        <v>10</v>
      </c>
      <c r="D198" s="7" t="s">
        <v>11</v>
      </c>
    </row>
    <row r="199" customFormat="false" ht="14" hidden="false" customHeight="false" outlineLevel="0" collapsed="false">
      <c r="A199" s="5"/>
      <c r="B199" s="5" t="n">
        <v>142</v>
      </c>
      <c r="C199" s="11" t="s">
        <v>361</v>
      </c>
      <c r="D199" s="7" t="s">
        <v>362</v>
      </c>
    </row>
    <row r="200" customFormat="false" ht="14" hidden="false" customHeight="false" outlineLevel="0" collapsed="false">
      <c r="A200" s="5"/>
      <c r="B200" s="5" t="n">
        <v>143</v>
      </c>
      <c r="C200" s="11" t="s">
        <v>363</v>
      </c>
      <c r="D200" s="7" t="s">
        <v>364</v>
      </c>
    </row>
    <row r="201" customFormat="false" ht="14" hidden="false" customHeight="false" outlineLevel="0" collapsed="false">
      <c r="A201" s="5"/>
      <c r="B201" s="5" t="n">
        <v>144</v>
      </c>
      <c r="C201" s="11" t="s">
        <v>365</v>
      </c>
      <c r="D201" s="7" t="s">
        <v>366</v>
      </c>
    </row>
    <row r="202" customFormat="false" ht="14" hidden="false" customHeight="false" outlineLevel="0" collapsed="false">
      <c r="A202" s="5"/>
      <c r="B202" s="5" t="n">
        <v>145</v>
      </c>
      <c r="C202" s="11" t="s">
        <v>367</v>
      </c>
      <c r="D202" s="7" t="s">
        <v>368</v>
      </c>
    </row>
    <row r="203" customFormat="false" ht="14" hidden="false" customHeight="false" outlineLevel="0" collapsed="false">
      <c r="A203" s="5"/>
      <c r="B203" s="5" t="n">
        <v>146</v>
      </c>
      <c r="C203" s="11" t="s">
        <v>369</v>
      </c>
      <c r="D203" s="7" t="s">
        <v>370</v>
      </c>
    </row>
    <row r="204" customFormat="false" ht="14" hidden="false" customHeight="false" outlineLevel="0" collapsed="false">
      <c r="A204" s="5"/>
      <c r="B204" s="5" t="n">
        <v>147</v>
      </c>
      <c r="C204" s="11" t="s">
        <v>371</v>
      </c>
      <c r="D204" s="7" t="s">
        <v>372</v>
      </c>
    </row>
    <row r="205" customFormat="false" ht="14" hidden="false" customHeight="false" outlineLevel="0" collapsed="false">
      <c r="A205" s="5"/>
      <c r="B205" s="5" t="n">
        <v>148</v>
      </c>
      <c r="C205" s="11" t="s">
        <v>373</v>
      </c>
      <c r="D205" s="7" t="s">
        <v>374</v>
      </c>
    </row>
    <row r="206" customFormat="false" ht="14" hidden="false" customHeight="false" outlineLevel="0" collapsed="false">
      <c r="A206" s="5"/>
      <c r="B206" s="5" t="n">
        <v>149</v>
      </c>
      <c r="C206" s="11" t="s">
        <v>375</v>
      </c>
      <c r="D206" s="7" t="s">
        <v>376</v>
      </c>
    </row>
    <row r="207" customFormat="false" ht="14" hidden="false" customHeight="false" outlineLevel="0" collapsed="false">
      <c r="A207" s="5"/>
      <c r="B207" s="5" t="n">
        <v>150</v>
      </c>
      <c r="C207" s="11" t="s">
        <v>377</v>
      </c>
      <c r="D207" s="7" t="s">
        <v>378</v>
      </c>
    </row>
    <row r="208" customFormat="false" ht="14" hidden="false" customHeight="false" outlineLevel="0" collapsed="false">
      <c r="A208" s="5"/>
      <c r="B208" s="5" t="n">
        <v>151</v>
      </c>
      <c r="C208" s="11" t="s">
        <v>379</v>
      </c>
      <c r="D208" s="7" t="s">
        <v>380</v>
      </c>
    </row>
    <row r="209" customFormat="false" ht="14" hidden="false" customHeight="false" outlineLevel="0" collapsed="false">
      <c r="A209" s="5"/>
      <c r="B209" s="5" t="n">
        <v>152</v>
      </c>
      <c r="C209" s="11" t="s">
        <v>381</v>
      </c>
      <c r="D209" s="7" t="s">
        <v>382</v>
      </c>
    </row>
    <row r="210" customFormat="false" ht="14" hidden="false" customHeight="false" outlineLevel="0" collapsed="false">
      <c r="A210" s="5"/>
      <c r="B210" s="5" t="n">
        <v>153</v>
      </c>
      <c r="C210" s="11" t="s">
        <v>383</v>
      </c>
      <c r="D210" s="7" t="s">
        <v>384</v>
      </c>
    </row>
    <row r="211" customFormat="false" ht="14" hidden="false" customHeight="false" outlineLevel="0" collapsed="false">
      <c r="A211" s="5"/>
      <c r="B211" s="5" t="n">
        <v>154</v>
      </c>
      <c r="C211" s="11" t="s">
        <v>20</v>
      </c>
      <c r="D211" s="7" t="s">
        <v>21</v>
      </c>
    </row>
    <row r="212" customFormat="false" ht="14" hidden="false" customHeight="false" outlineLevel="0" collapsed="false">
      <c r="A212" s="5"/>
      <c r="B212" s="5" t="n">
        <v>155</v>
      </c>
      <c r="C212" s="11" t="s">
        <v>385</v>
      </c>
      <c r="D212" s="7" t="s">
        <v>386</v>
      </c>
    </row>
    <row r="213" customFormat="false" ht="14" hidden="false" customHeight="false" outlineLevel="0" collapsed="false">
      <c r="A213" s="5"/>
      <c r="B213" s="5" t="n">
        <v>156</v>
      </c>
      <c r="C213" s="11" t="s">
        <v>387</v>
      </c>
      <c r="D213" s="7" t="s">
        <v>388</v>
      </c>
    </row>
    <row r="214" customFormat="false" ht="14" hidden="false" customHeight="false" outlineLevel="0" collapsed="false">
      <c r="A214" s="5"/>
      <c r="B214" s="5" t="n">
        <v>157</v>
      </c>
      <c r="C214" s="11" t="s">
        <v>389</v>
      </c>
      <c r="D214" s="7" t="s">
        <v>390</v>
      </c>
    </row>
    <row r="215" customFormat="false" ht="14" hidden="false" customHeight="false" outlineLevel="0" collapsed="false">
      <c r="A215" s="5"/>
      <c r="B215" s="5" t="n">
        <v>158</v>
      </c>
      <c r="C215" s="11" t="s">
        <v>391</v>
      </c>
      <c r="D215" s="7" t="s">
        <v>392</v>
      </c>
    </row>
    <row r="216" customFormat="false" ht="14" hidden="false" customHeight="false" outlineLevel="0" collapsed="false">
      <c r="A216" s="5"/>
      <c r="B216" s="5" t="n">
        <v>159</v>
      </c>
      <c r="C216" s="11" t="s">
        <v>393</v>
      </c>
      <c r="D216" s="7" t="s">
        <v>394</v>
      </c>
    </row>
    <row r="217" customFormat="false" ht="14" hidden="false" customHeight="false" outlineLevel="0" collapsed="false">
      <c r="A217" s="5"/>
      <c r="B217" s="5" t="n">
        <v>160</v>
      </c>
      <c r="C217" s="11" t="s">
        <v>395</v>
      </c>
      <c r="D217" s="7" t="s">
        <v>396</v>
      </c>
    </row>
    <row r="218" customFormat="false" ht="14" hidden="false" customHeight="false" outlineLevel="0" collapsed="false">
      <c r="A218" s="5"/>
      <c r="B218" s="5" t="n">
        <v>161</v>
      </c>
      <c r="C218" s="11" t="s">
        <v>397</v>
      </c>
      <c r="D218" s="7" t="s">
        <v>398</v>
      </c>
    </row>
    <row r="219" customFormat="false" ht="14" hidden="false" customHeight="false" outlineLevel="0" collapsed="false">
      <c r="A219" s="5"/>
      <c r="B219" s="5" t="n">
        <v>162</v>
      </c>
      <c r="C219" s="11" t="s">
        <v>399</v>
      </c>
      <c r="D219" s="7" t="s">
        <v>400</v>
      </c>
    </row>
    <row r="220" customFormat="false" ht="14" hidden="false" customHeight="false" outlineLevel="0" collapsed="false">
      <c r="A220" s="5"/>
      <c r="B220" s="5" t="n">
        <v>163</v>
      </c>
      <c r="C220" s="11" t="s">
        <v>401</v>
      </c>
      <c r="D220" s="7" t="s">
        <v>402</v>
      </c>
    </row>
    <row r="221" customFormat="false" ht="14" hidden="false" customHeight="false" outlineLevel="0" collapsed="false">
      <c r="A221" s="5"/>
      <c r="B221" s="5" t="n">
        <v>164</v>
      </c>
      <c r="C221" s="11" t="s">
        <v>403</v>
      </c>
      <c r="D221" s="7" t="s">
        <v>404</v>
      </c>
    </row>
    <row r="222" customFormat="false" ht="14" hidden="false" customHeight="false" outlineLevel="0" collapsed="false">
      <c r="A222" s="5"/>
      <c r="B222" s="5" t="n">
        <v>165</v>
      </c>
      <c r="C222" s="11" t="s">
        <v>405</v>
      </c>
      <c r="D222" s="7" t="s">
        <v>406</v>
      </c>
    </row>
    <row r="223" customFormat="false" ht="14" hidden="false" customHeight="false" outlineLevel="0" collapsed="false">
      <c r="A223" s="5"/>
      <c r="B223" s="5" t="n">
        <v>166</v>
      </c>
      <c r="C223" s="11" t="s">
        <v>407</v>
      </c>
      <c r="D223" s="7" t="s">
        <v>408</v>
      </c>
    </row>
    <row r="224" customFormat="false" ht="14" hidden="false" customHeight="false" outlineLevel="0" collapsed="false">
      <c r="A224" s="5"/>
      <c r="B224" s="5" t="n">
        <v>167</v>
      </c>
      <c r="C224" s="11" t="s">
        <v>409</v>
      </c>
      <c r="D224" s="7" t="s">
        <v>410</v>
      </c>
    </row>
    <row r="225" customFormat="false" ht="14" hidden="false" customHeight="false" outlineLevel="0" collapsed="false">
      <c r="A225" s="5"/>
      <c r="B225" s="5" t="n">
        <v>168</v>
      </c>
      <c r="C225" s="11" t="s">
        <v>411</v>
      </c>
      <c r="D225" s="7" t="s">
        <v>412</v>
      </c>
    </row>
    <row r="226" customFormat="false" ht="14" hidden="false" customHeight="false" outlineLevel="0" collapsed="false">
      <c r="A226" s="5"/>
      <c r="B226" s="5" t="n">
        <v>169</v>
      </c>
      <c r="C226" s="11" t="s">
        <v>413</v>
      </c>
      <c r="D226" s="7" t="s">
        <v>414</v>
      </c>
    </row>
    <row r="227" customFormat="false" ht="14" hidden="false" customHeight="false" outlineLevel="0" collapsed="false">
      <c r="A227" s="5"/>
      <c r="B227" s="5" t="n">
        <v>170</v>
      </c>
      <c r="C227" s="11" t="s">
        <v>415</v>
      </c>
      <c r="D227" s="7" t="s">
        <v>416</v>
      </c>
    </row>
    <row r="228" customFormat="false" ht="14" hidden="false" customHeight="false" outlineLevel="0" collapsed="false">
      <c r="A228" s="5"/>
      <c r="B228" s="5" t="n">
        <v>171</v>
      </c>
      <c r="C228" s="11" t="s">
        <v>417</v>
      </c>
      <c r="D228" s="7" t="s">
        <v>418</v>
      </c>
    </row>
    <row r="229" customFormat="false" ht="14" hidden="false" customHeight="false" outlineLevel="0" collapsed="false">
      <c r="A229" s="5"/>
      <c r="B229" s="5" t="n">
        <v>172</v>
      </c>
      <c r="C229" s="11" t="s">
        <v>419</v>
      </c>
      <c r="D229" s="7" t="s">
        <v>420</v>
      </c>
    </row>
    <row r="230" customFormat="false" ht="14" hidden="false" customHeight="false" outlineLevel="0" collapsed="false">
      <c r="A230" s="5"/>
      <c r="B230" s="5" t="n">
        <v>173</v>
      </c>
      <c r="C230" s="11" t="s">
        <v>421</v>
      </c>
      <c r="D230" s="7" t="s">
        <v>422</v>
      </c>
    </row>
    <row r="231" customFormat="false" ht="14" hidden="false" customHeight="false" outlineLevel="0" collapsed="false">
      <c r="A231" s="5"/>
      <c r="B231" s="5" t="n">
        <v>174</v>
      </c>
      <c r="C231" s="11" t="s">
        <v>423</v>
      </c>
      <c r="D231" s="7" t="s">
        <v>424</v>
      </c>
    </row>
    <row r="232" customFormat="false" ht="14" hidden="false" customHeight="false" outlineLevel="0" collapsed="false">
      <c r="A232" s="5"/>
      <c r="B232" s="5" t="n">
        <v>175</v>
      </c>
      <c r="C232" s="11" t="s">
        <v>34</v>
      </c>
      <c r="D232" s="7" t="s">
        <v>35</v>
      </c>
    </row>
    <row r="233" customFormat="false" ht="14" hidden="false" customHeight="false" outlineLevel="0" collapsed="false">
      <c r="A233" s="5"/>
      <c r="B233" s="5" t="n">
        <v>176</v>
      </c>
      <c r="C233" s="11" t="s">
        <v>425</v>
      </c>
      <c r="D233" s="7" t="s">
        <v>426</v>
      </c>
    </row>
    <row r="234" customFormat="false" ht="14" hidden="false" customHeight="false" outlineLevel="0" collapsed="false">
      <c r="A234" s="5"/>
      <c r="B234" s="5" t="n">
        <v>177</v>
      </c>
      <c r="C234" s="11" t="s">
        <v>427</v>
      </c>
      <c r="D234" s="7" t="s">
        <v>428</v>
      </c>
    </row>
    <row r="235" customFormat="false" ht="14" hidden="false" customHeight="false" outlineLevel="0" collapsed="false">
      <c r="A235" s="5"/>
      <c r="B235" s="5" t="n">
        <v>178</v>
      </c>
      <c r="C235" s="11" t="s">
        <v>429</v>
      </c>
      <c r="D235" s="7" t="s">
        <v>430</v>
      </c>
    </row>
    <row r="236" customFormat="false" ht="14" hidden="false" customHeight="false" outlineLevel="0" collapsed="false">
      <c r="A236" s="5"/>
      <c r="B236" s="5" t="n">
        <v>179</v>
      </c>
      <c r="C236" s="11" t="s">
        <v>431</v>
      </c>
      <c r="D236" s="7" t="s">
        <v>432</v>
      </c>
    </row>
    <row r="237" customFormat="false" ht="14" hidden="false" customHeight="false" outlineLevel="0" collapsed="false">
      <c r="A237" s="5"/>
      <c r="B237" s="5" t="n">
        <v>180</v>
      </c>
      <c r="C237" s="11" t="s">
        <v>433</v>
      </c>
      <c r="D237" s="7" t="s">
        <v>434</v>
      </c>
    </row>
    <row r="238" customFormat="false" ht="14" hidden="false" customHeight="false" outlineLevel="0" collapsed="false">
      <c r="A238" s="5"/>
      <c r="B238" s="5" t="n">
        <v>181</v>
      </c>
      <c r="C238" s="11" t="s">
        <v>435</v>
      </c>
      <c r="D238" s="7" t="s">
        <v>436</v>
      </c>
    </row>
    <row r="239" customFormat="false" ht="14" hidden="false" customHeight="false" outlineLevel="0" collapsed="false">
      <c r="A239" s="5"/>
      <c r="B239" s="5" t="n">
        <v>182</v>
      </c>
      <c r="C239" s="11" t="s">
        <v>437</v>
      </c>
      <c r="D239" s="7" t="s">
        <v>438</v>
      </c>
    </row>
    <row r="240" customFormat="false" ht="14" hidden="false" customHeight="false" outlineLevel="0" collapsed="false">
      <c r="A240" s="5"/>
      <c r="B240" s="5" t="n">
        <v>183</v>
      </c>
      <c r="C240" s="11" t="s">
        <v>439</v>
      </c>
      <c r="D240" s="7" t="s">
        <v>440</v>
      </c>
    </row>
    <row r="241" customFormat="false" ht="14" hidden="false" customHeight="false" outlineLevel="0" collapsed="false">
      <c r="A241" s="5"/>
      <c r="B241" s="5" t="n">
        <v>184</v>
      </c>
      <c r="C241" s="11" t="s">
        <v>24</v>
      </c>
      <c r="D241" s="7" t="s">
        <v>25</v>
      </c>
    </row>
    <row r="242" customFormat="false" ht="14" hidden="false" customHeight="false" outlineLevel="0" collapsed="false">
      <c r="A242" s="5"/>
      <c r="B242" s="5" t="n">
        <v>185</v>
      </c>
      <c r="C242" s="11" t="s">
        <v>441</v>
      </c>
      <c r="D242" s="7" t="s">
        <v>442</v>
      </c>
    </row>
    <row r="243" customFormat="false" ht="14" hidden="false" customHeight="false" outlineLevel="0" collapsed="false">
      <c r="A243" s="5"/>
      <c r="B243" s="5" t="n">
        <v>186</v>
      </c>
      <c r="C243" s="11" t="s">
        <v>443</v>
      </c>
      <c r="D243" s="7" t="s">
        <v>444</v>
      </c>
    </row>
    <row r="244" customFormat="false" ht="14" hidden="false" customHeight="false" outlineLevel="0" collapsed="false">
      <c r="A244" s="5"/>
      <c r="B244" s="5" t="n">
        <v>187</v>
      </c>
      <c r="C244" s="11" t="s">
        <v>445</v>
      </c>
      <c r="D244" s="7" t="s">
        <v>446</v>
      </c>
    </row>
    <row r="245" customFormat="false" ht="14" hidden="false" customHeight="false" outlineLevel="0" collapsed="false">
      <c r="A245" s="5"/>
      <c r="B245" s="5" t="n">
        <v>188</v>
      </c>
      <c r="C245" s="11" t="s">
        <v>447</v>
      </c>
      <c r="D245" s="7" t="s">
        <v>448</v>
      </c>
    </row>
    <row r="246" customFormat="false" ht="14" hidden="false" customHeight="false" outlineLevel="0" collapsed="false">
      <c r="A246" s="5"/>
      <c r="B246" s="5" t="n">
        <v>189</v>
      </c>
      <c r="C246" s="11" t="s">
        <v>449</v>
      </c>
      <c r="D246" s="7" t="s">
        <v>450</v>
      </c>
    </row>
    <row r="247" customFormat="false" ht="14" hidden="false" customHeight="false" outlineLevel="0" collapsed="false">
      <c r="A247" s="5"/>
      <c r="B247" s="5" t="n">
        <v>190</v>
      </c>
      <c r="C247" s="11" t="s">
        <v>451</v>
      </c>
      <c r="D247" s="7" t="s">
        <v>452</v>
      </c>
    </row>
    <row r="248" customFormat="false" ht="14" hidden="false" customHeight="false" outlineLevel="0" collapsed="false">
      <c r="A248" s="5"/>
      <c r="B248" s="5" t="n">
        <v>191</v>
      </c>
      <c r="C248" s="11" t="s">
        <v>453</v>
      </c>
      <c r="D248" s="7" t="s">
        <v>454</v>
      </c>
    </row>
    <row r="249" customFormat="false" ht="14" hidden="false" customHeight="false" outlineLevel="0" collapsed="false">
      <c r="A249" s="5"/>
      <c r="B249" s="5" t="n">
        <v>192</v>
      </c>
      <c r="C249" s="11" t="s">
        <v>455</v>
      </c>
      <c r="D249" s="7" t="s">
        <v>456</v>
      </c>
    </row>
    <row r="250" customFormat="false" ht="14" hidden="false" customHeight="false" outlineLevel="0" collapsed="false">
      <c r="A250" s="5"/>
      <c r="B250" s="5" t="n">
        <v>193</v>
      </c>
      <c r="C250" s="11" t="s">
        <v>457</v>
      </c>
      <c r="D250" s="7" t="s">
        <v>458</v>
      </c>
    </row>
    <row r="251" customFormat="false" ht="14" hidden="false" customHeight="false" outlineLevel="0" collapsed="false">
      <c r="A251" s="5"/>
      <c r="B251" s="5" t="n">
        <v>194</v>
      </c>
      <c r="C251" s="11" t="s">
        <v>459</v>
      </c>
      <c r="D251" s="7" t="s">
        <v>460</v>
      </c>
    </row>
    <row r="252" customFormat="false" ht="14" hidden="false" customHeight="false" outlineLevel="0" collapsed="false">
      <c r="A252" s="5"/>
      <c r="B252" s="5" t="n">
        <v>195</v>
      </c>
      <c r="C252" s="11" t="s">
        <v>461</v>
      </c>
      <c r="D252" s="7" t="s">
        <v>462</v>
      </c>
    </row>
    <row r="253" customFormat="false" ht="14" hidden="false" customHeight="false" outlineLevel="0" collapsed="false">
      <c r="A253" s="5"/>
      <c r="B253" s="5" t="n">
        <v>196</v>
      </c>
      <c r="C253" s="11" t="s">
        <v>463</v>
      </c>
      <c r="D253" s="7" t="s">
        <v>464</v>
      </c>
    </row>
    <row r="254" customFormat="false" ht="14" hidden="false" customHeight="false" outlineLevel="0" collapsed="false">
      <c r="A254" s="5"/>
      <c r="B254" s="5" t="n">
        <v>197</v>
      </c>
      <c r="C254" s="11" t="s">
        <v>465</v>
      </c>
      <c r="D254" s="7" t="s">
        <v>466</v>
      </c>
    </row>
    <row r="255" customFormat="false" ht="14" hidden="false" customHeight="false" outlineLevel="0" collapsed="false">
      <c r="A255" s="5"/>
      <c r="B255" s="5" t="n">
        <v>198</v>
      </c>
      <c r="C255" s="11" t="s">
        <v>467</v>
      </c>
      <c r="D255" s="7" t="s">
        <v>468</v>
      </c>
    </row>
    <row r="256" customFormat="false" ht="14" hidden="false" customHeight="false" outlineLevel="0" collapsed="false">
      <c r="A256" s="5"/>
      <c r="B256" s="5" t="n">
        <v>199</v>
      </c>
      <c r="C256" s="11" t="s">
        <v>469</v>
      </c>
      <c r="D256" s="7" t="s">
        <v>470</v>
      </c>
    </row>
    <row r="257" customFormat="false" ht="14" hidden="false" customHeight="false" outlineLevel="0" collapsed="false">
      <c r="A257" s="5"/>
      <c r="B257" s="5" t="n">
        <v>200</v>
      </c>
      <c r="C257" s="11" t="s">
        <v>471</v>
      </c>
      <c r="D257" s="7" t="s">
        <v>472</v>
      </c>
    </row>
    <row r="258" customFormat="false" ht="14" hidden="false" customHeight="false" outlineLevel="0" collapsed="false">
      <c r="A258" s="5"/>
      <c r="B258" s="5" t="n">
        <v>201</v>
      </c>
      <c r="C258" s="11" t="s">
        <v>473</v>
      </c>
      <c r="D258" s="7" t="s">
        <v>474</v>
      </c>
    </row>
    <row r="259" customFormat="false" ht="14" hidden="false" customHeight="false" outlineLevel="0" collapsed="false">
      <c r="A259" s="5"/>
      <c r="B259" s="5" t="n">
        <v>202</v>
      </c>
      <c r="C259" s="11" t="s">
        <v>475</v>
      </c>
      <c r="D259" s="7" t="s">
        <v>476</v>
      </c>
    </row>
    <row r="260" customFormat="false" ht="14" hidden="false" customHeight="false" outlineLevel="0" collapsed="false">
      <c r="A260" s="5"/>
      <c r="B260" s="5" t="n">
        <v>203</v>
      </c>
      <c r="C260" s="11" t="s">
        <v>477</v>
      </c>
      <c r="D260" s="7" t="s">
        <v>478</v>
      </c>
    </row>
    <row r="261" customFormat="false" ht="14" hidden="false" customHeight="false" outlineLevel="0" collapsed="false">
      <c r="A261" s="5"/>
      <c r="B261" s="5" t="n">
        <v>204</v>
      </c>
      <c r="C261" s="11" t="s">
        <v>479</v>
      </c>
      <c r="D261" s="7" t="s">
        <v>480</v>
      </c>
    </row>
    <row r="262" customFormat="false" ht="14" hidden="false" customHeight="false" outlineLevel="0" collapsed="false">
      <c r="A262" s="5"/>
      <c r="B262" s="5" t="n">
        <v>205</v>
      </c>
      <c r="C262" s="11" t="s">
        <v>481</v>
      </c>
      <c r="D262" s="7" t="s">
        <v>482</v>
      </c>
    </row>
    <row r="263" customFormat="false" ht="14" hidden="false" customHeight="false" outlineLevel="0" collapsed="false">
      <c r="A263" s="5"/>
      <c r="B263" s="5" t="n">
        <v>206</v>
      </c>
      <c r="C263" s="11" t="s">
        <v>483</v>
      </c>
      <c r="D263" s="7" t="s">
        <v>484</v>
      </c>
    </row>
    <row r="264" customFormat="false" ht="14" hidden="false" customHeight="false" outlineLevel="0" collapsed="false">
      <c r="A264" s="5"/>
      <c r="B264" s="5" t="n">
        <v>207</v>
      </c>
      <c r="C264" s="11" t="s">
        <v>485</v>
      </c>
      <c r="D264" s="7" t="s">
        <v>486</v>
      </c>
    </row>
    <row r="265" customFormat="false" ht="14" hidden="false" customHeight="false" outlineLevel="0" collapsed="false">
      <c r="A265" s="5"/>
      <c r="B265" s="5" t="n">
        <v>208</v>
      </c>
      <c r="C265" s="11" t="s">
        <v>487</v>
      </c>
      <c r="D265" s="7" t="s">
        <v>488</v>
      </c>
    </row>
    <row r="266" customFormat="false" ht="14" hidden="false" customHeight="false" outlineLevel="0" collapsed="false">
      <c r="A266" s="5"/>
      <c r="B266" s="5" t="n">
        <v>209</v>
      </c>
      <c r="C266" s="11" t="s">
        <v>489</v>
      </c>
      <c r="D266" s="7" t="s">
        <v>490</v>
      </c>
    </row>
    <row r="267" customFormat="false" ht="14" hidden="false" customHeight="false" outlineLevel="0" collapsed="false">
      <c r="A267" s="5"/>
      <c r="B267" s="5" t="n">
        <v>210</v>
      </c>
      <c r="C267" s="11" t="s">
        <v>12</v>
      </c>
      <c r="D267" s="7" t="s">
        <v>13</v>
      </c>
    </row>
    <row r="268" customFormat="false" ht="14" hidden="false" customHeight="false" outlineLevel="0" collapsed="false">
      <c r="A268" s="5"/>
      <c r="B268" s="5" t="n">
        <v>211</v>
      </c>
      <c r="C268" s="11" t="s">
        <v>491</v>
      </c>
      <c r="D268" s="7" t="s">
        <v>492</v>
      </c>
    </row>
    <row r="269" customFormat="false" ht="14" hidden="false" customHeight="false" outlineLevel="0" collapsed="false">
      <c r="A269" s="5"/>
      <c r="B269" s="5" t="n">
        <v>212</v>
      </c>
      <c r="C269" s="11" t="s">
        <v>493</v>
      </c>
      <c r="D269" s="7" t="s">
        <v>494</v>
      </c>
    </row>
    <row r="270" customFormat="false" ht="14" hidden="false" customHeight="false" outlineLevel="0" collapsed="false">
      <c r="A270" s="5"/>
      <c r="B270" s="5" t="n">
        <v>213</v>
      </c>
      <c r="C270" s="11" t="s">
        <v>495</v>
      </c>
      <c r="D270" s="7" t="s">
        <v>496</v>
      </c>
    </row>
    <row r="271" customFormat="false" ht="14" hidden="false" customHeight="false" outlineLevel="0" collapsed="false">
      <c r="A271" s="5"/>
      <c r="B271" s="5" t="n">
        <v>214</v>
      </c>
      <c r="C271" s="11" t="s">
        <v>497</v>
      </c>
      <c r="D271" s="7" t="s">
        <v>498</v>
      </c>
    </row>
    <row r="272" customFormat="false" ht="14" hidden="false" customHeight="false" outlineLevel="0" collapsed="false">
      <c r="A272" s="5"/>
      <c r="B272" s="5" t="n">
        <v>215</v>
      </c>
      <c r="C272" s="11" t="s">
        <v>499</v>
      </c>
      <c r="D272" s="7" t="s">
        <v>500</v>
      </c>
    </row>
    <row r="273" customFormat="false" ht="14" hidden="false" customHeight="false" outlineLevel="0" collapsed="false">
      <c r="A273" s="5"/>
      <c r="B273" s="5" t="n">
        <v>216</v>
      </c>
      <c r="C273" s="11" t="s">
        <v>501</v>
      </c>
      <c r="D273" s="7" t="s">
        <v>502</v>
      </c>
    </row>
    <row r="274" customFormat="false" ht="14" hidden="false" customHeight="false" outlineLevel="0" collapsed="false">
      <c r="A274" s="5"/>
      <c r="B274" s="5" t="n">
        <v>217</v>
      </c>
      <c r="C274" s="11" t="s">
        <v>503</v>
      </c>
      <c r="D274" s="7" t="s">
        <v>504</v>
      </c>
    </row>
    <row r="275" customFormat="false" ht="14" hidden="false" customHeight="false" outlineLevel="0" collapsed="false">
      <c r="A275" s="5"/>
      <c r="B275" s="5" t="n">
        <v>218</v>
      </c>
      <c r="C275" s="11" t="s">
        <v>505</v>
      </c>
      <c r="D275" s="7" t="s">
        <v>506</v>
      </c>
    </row>
    <row r="276" customFormat="false" ht="14" hidden="false" customHeight="false" outlineLevel="0" collapsed="false">
      <c r="A276" s="5"/>
      <c r="B276" s="5" t="n">
        <v>219</v>
      </c>
      <c r="C276" s="11" t="s">
        <v>507</v>
      </c>
      <c r="D276" s="7" t="s">
        <v>508</v>
      </c>
    </row>
    <row r="277" customFormat="false" ht="14" hidden="false" customHeight="false" outlineLevel="0" collapsed="false">
      <c r="A277" s="5"/>
      <c r="B277" s="5" t="n">
        <v>220</v>
      </c>
      <c r="C277" s="11" t="s">
        <v>509</v>
      </c>
      <c r="D277" s="7" t="s">
        <v>510</v>
      </c>
    </row>
    <row r="278" customFormat="false" ht="14" hidden="false" customHeight="false" outlineLevel="0" collapsed="false">
      <c r="A278" s="5"/>
      <c r="B278" s="5" t="n">
        <v>221</v>
      </c>
      <c r="C278" s="11" t="s">
        <v>511</v>
      </c>
      <c r="D278" s="7" t="s">
        <v>512</v>
      </c>
    </row>
    <row r="279" customFormat="false" ht="14" hidden="false" customHeight="false" outlineLevel="0" collapsed="false">
      <c r="A279" s="5"/>
      <c r="B279" s="5" t="n">
        <v>222</v>
      </c>
      <c r="C279" s="11" t="s">
        <v>513</v>
      </c>
      <c r="D279" s="7" t="s">
        <v>514</v>
      </c>
    </row>
    <row r="280" customFormat="false" ht="14" hidden="false" customHeight="false" outlineLevel="0" collapsed="false">
      <c r="A280" s="5"/>
      <c r="B280" s="5" t="n">
        <v>223</v>
      </c>
      <c r="C280" s="11" t="s">
        <v>515</v>
      </c>
      <c r="D280" s="7" t="s">
        <v>516</v>
      </c>
    </row>
    <row r="281" customFormat="false" ht="14" hidden="false" customHeight="false" outlineLevel="0" collapsed="false">
      <c r="A281" s="5"/>
      <c r="B281" s="5" t="n">
        <v>224</v>
      </c>
      <c r="C281" s="11" t="s">
        <v>517</v>
      </c>
      <c r="D281" s="7" t="s">
        <v>518</v>
      </c>
    </row>
    <row r="282" customFormat="false" ht="14" hidden="false" customHeight="false" outlineLevel="0" collapsed="false">
      <c r="A282" s="5"/>
      <c r="B282" s="5" t="n">
        <v>225</v>
      </c>
      <c r="C282" s="11" t="s">
        <v>519</v>
      </c>
      <c r="D282" s="7" t="s">
        <v>520</v>
      </c>
    </row>
    <row r="283" customFormat="false" ht="14" hidden="false" customHeight="false" outlineLevel="0" collapsed="false">
      <c r="A283" s="5"/>
      <c r="B283" s="5" t="n">
        <v>226</v>
      </c>
      <c r="C283" s="11" t="s">
        <v>521</v>
      </c>
      <c r="D283" s="7" t="s">
        <v>522</v>
      </c>
    </row>
    <row r="284" customFormat="false" ht="14" hidden="false" customHeight="false" outlineLevel="0" collapsed="false">
      <c r="A284" s="5"/>
      <c r="B284" s="5" t="n">
        <v>227</v>
      </c>
      <c r="C284" s="11" t="s">
        <v>523</v>
      </c>
      <c r="D284" s="7" t="s">
        <v>524</v>
      </c>
    </row>
    <row r="285" customFormat="false" ht="14" hidden="false" customHeight="false" outlineLevel="0" collapsed="false">
      <c r="A285" s="5"/>
      <c r="B285" s="5" t="n">
        <v>228</v>
      </c>
      <c r="C285" s="11" t="s">
        <v>525</v>
      </c>
      <c r="D285" s="7" t="s">
        <v>526</v>
      </c>
    </row>
    <row r="286" customFormat="false" ht="14" hidden="false" customHeight="false" outlineLevel="0" collapsed="false">
      <c r="A286" s="5"/>
      <c r="B286" s="5" t="n">
        <v>229</v>
      </c>
      <c r="C286" s="11" t="s">
        <v>527</v>
      </c>
      <c r="D286" s="7" t="s">
        <v>528</v>
      </c>
    </row>
    <row r="287" customFormat="false" ht="14" hidden="false" customHeight="false" outlineLevel="0" collapsed="false">
      <c r="A287" s="5"/>
      <c r="B287" s="5" t="n">
        <v>230</v>
      </c>
      <c r="C287" s="11" t="s">
        <v>529</v>
      </c>
      <c r="D287" s="7" t="s">
        <v>530</v>
      </c>
    </row>
    <row r="288" customFormat="false" ht="14" hidden="false" customHeight="false" outlineLevel="0" collapsed="false">
      <c r="A288" s="5"/>
      <c r="B288" s="5" t="n">
        <v>231</v>
      </c>
      <c r="C288" s="11" t="s">
        <v>531</v>
      </c>
      <c r="D288" s="7" t="s">
        <v>532</v>
      </c>
    </row>
    <row r="289" customFormat="false" ht="14" hidden="false" customHeight="false" outlineLevel="0" collapsed="false">
      <c r="A289" s="5"/>
      <c r="B289" s="5" t="n">
        <v>232</v>
      </c>
      <c r="C289" s="11" t="s">
        <v>533</v>
      </c>
      <c r="D289" s="7" t="s">
        <v>534</v>
      </c>
    </row>
    <row r="290" customFormat="false" ht="14" hidden="false" customHeight="false" outlineLevel="0" collapsed="false">
      <c r="A290" s="5"/>
      <c r="B290" s="5" t="n">
        <v>233</v>
      </c>
      <c r="C290" s="11" t="s">
        <v>535</v>
      </c>
      <c r="D290" s="7" t="s">
        <v>536</v>
      </c>
    </row>
    <row r="291" customFormat="false" ht="14" hidden="false" customHeight="false" outlineLevel="0" collapsed="false">
      <c r="A291" s="5"/>
      <c r="B291" s="5" t="n">
        <v>234</v>
      </c>
      <c r="C291" s="11" t="s">
        <v>537</v>
      </c>
      <c r="D291" s="7" t="s">
        <v>538</v>
      </c>
    </row>
    <row r="292" customFormat="false" ht="14" hidden="false" customHeight="false" outlineLevel="0" collapsed="false">
      <c r="A292" s="5"/>
      <c r="B292" s="5" t="n">
        <v>235</v>
      </c>
      <c r="C292" s="11" t="s">
        <v>539</v>
      </c>
      <c r="D292" s="7" t="s">
        <v>540</v>
      </c>
    </row>
    <row r="293" customFormat="false" ht="14" hidden="false" customHeight="false" outlineLevel="0" collapsed="false">
      <c r="A293" s="5"/>
      <c r="B293" s="5" t="n">
        <v>236</v>
      </c>
      <c r="C293" s="11" t="s">
        <v>541</v>
      </c>
      <c r="D293" s="7" t="s">
        <v>542</v>
      </c>
    </row>
    <row r="294" customFormat="false" ht="14" hidden="false" customHeight="false" outlineLevel="0" collapsed="false">
      <c r="A294" s="5"/>
      <c r="B294" s="5" t="n">
        <v>237</v>
      </c>
      <c r="C294" s="11" t="s">
        <v>14</v>
      </c>
      <c r="D294" s="7" t="s">
        <v>15</v>
      </c>
    </row>
    <row r="295" customFormat="false" ht="14" hidden="false" customHeight="false" outlineLevel="0" collapsed="false">
      <c r="A295" s="5"/>
      <c r="B295" s="5" t="n">
        <v>238</v>
      </c>
      <c r="C295" s="11" t="s">
        <v>543</v>
      </c>
      <c r="D295" s="7" t="s">
        <v>544</v>
      </c>
    </row>
    <row r="296" customFormat="false" ht="14" hidden="false" customHeight="false" outlineLevel="0" collapsed="false">
      <c r="A296" s="5"/>
      <c r="B296" s="5" t="n">
        <v>239</v>
      </c>
      <c r="C296" s="11" t="s">
        <v>545</v>
      </c>
      <c r="D296" s="7" t="s">
        <v>546</v>
      </c>
    </row>
    <row r="297" customFormat="false" ht="14" hidden="false" customHeight="false" outlineLevel="0" collapsed="false">
      <c r="A297" s="5"/>
      <c r="B297" s="5" t="n">
        <v>240</v>
      </c>
      <c r="C297" s="11" t="s">
        <v>547</v>
      </c>
      <c r="D297" s="7" t="s">
        <v>548</v>
      </c>
    </row>
    <row r="298" customFormat="false" ht="14" hidden="false" customHeight="false" outlineLevel="0" collapsed="false">
      <c r="A298" s="5"/>
      <c r="B298" s="5" t="n">
        <v>241</v>
      </c>
      <c r="C298" s="11" t="s">
        <v>549</v>
      </c>
      <c r="D298" s="7" t="s">
        <v>550</v>
      </c>
    </row>
    <row r="299" customFormat="false" ht="14" hidden="false" customHeight="false" outlineLevel="0" collapsed="false">
      <c r="A299" s="5"/>
      <c r="B299" s="5" t="n">
        <v>242</v>
      </c>
      <c r="C299" s="11" t="s">
        <v>551</v>
      </c>
      <c r="D299" s="7" t="s">
        <v>552</v>
      </c>
    </row>
    <row r="300" customFormat="false" ht="14" hidden="false" customHeight="false" outlineLevel="0" collapsed="false">
      <c r="A300" s="5"/>
      <c r="B300" s="5" t="n">
        <v>243</v>
      </c>
      <c r="C300" s="11" t="s">
        <v>553</v>
      </c>
      <c r="D300" s="7" t="s">
        <v>554</v>
      </c>
    </row>
    <row r="301" customFormat="false" ht="14" hidden="false" customHeight="false" outlineLevel="0" collapsed="false">
      <c r="A301" s="5"/>
      <c r="B301" s="5" t="n">
        <v>244</v>
      </c>
      <c r="C301" s="11" t="s">
        <v>555</v>
      </c>
      <c r="D301" s="7" t="s">
        <v>556</v>
      </c>
    </row>
    <row r="302" customFormat="false" ht="14" hidden="false" customHeight="false" outlineLevel="0" collapsed="false">
      <c r="A302" s="5"/>
      <c r="B302" s="5" t="n">
        <v>245</v>
      </c>
      <c r="C302" s="11" t="s">
        <v>557</v>
      </c>
      <c r="D302" s="7" t="s">
        <v>558</v>
      </c>
    </row>
    <row r="303" customFormat="false" ht="14" hidden="false" customHeight="false" outlineLevel="0" collapsed="false">
      <c r="A303" s="5"/>
      <c r="B303" s="5" t="n">
        <v>246</v>
      </c>
      <c r="C303" s="11" t="s">
        <v>16</v>
      </c>
      <c r="D303" s="7" t="s">
        <v>17</v>
      </c>
    </row>
    <row r="304" customFormat="false" ht="14.75" hidden="false" customHeight="false" outlineLevel="0" collapsed="false">
      <c r="A304" s="5"/>
      <c r="B304" s="5" t="n">
        <v>247</v>
      </c>
      <c r="C304" s="11" t="s">
        <v>559</v>
      </c>
      <c r="D304" s="7" t="s">
        <v>560</v>
      </c>
    </row>
    <row r="305" customFormat="false" ht="14" hidden="false" customHeight="false" outlineLevel="0" collapsed="false">
      <c r="A305" s="8" t="s">
        <v>561</v>
      </c>
      <c r="B305" s="8" t="n">
        <v>1</v>
      </c>
      <c r="C305" s="9" t="s">
        <v>562</v>
      </c>
      <c r="D305" s="10" t="s">
        <v>563</v>
      </c>
    </row>
    <row r="306" customFormat="false" ht="14" hidden="false" customHeight="false" outlineLevel="0" collapsed="false">
      <c r="A306" s="5"/>
      <c r="B306" s="5" t="n">
        <v>2</v>
      </c>
      <c r="C306" s="11" t="s">
        <v>564</v>
      </c>
      <c r="D306" s="7" t="s">
        <v>565</v>
      </c>
    </row>
    <row r="307" customFormat="false" ht="14" hidden="false" customHeight="false" outlineLevel="0" collapsed="false">
      <c r="A307" s="5"/>
      <c r="B307" s="5" t="n">
        <v>3</v>
      </c>
      <c r="C307" s="11" t="s">
        <v>566</v>
      </c>
      <c r="D307" s="7" t="s">
        <v>567</v>
      </c>
    </row>
    <row r="308" customFormat="false" ht="14" hidden="false" customHeight="false" outlineLevel="0" collapsed="false">
      <c r="A308" s="5"/>
      <c r="B308" s="5" t="n">
        <v>4</v>
      </c>
      <c r="C308" s="11" t="s">
        <v>568</v>
      </c>
      <c r="D308" s="7" t="s">
        <v>569</v>
      </c>
    </row>
    <row r="309" customFormat="false" ht="14" hidden="false" customHeight="false" outlineLevel="0" collapsed="false">
      <c r="A309" s="5"/>
      <c r="B309" s="5" t="n">
        <v>5</v>
      </c>
      <c r="C309" s="11" t="s">
        <v>570</v>
      </c>
      <c r="D309" s="7" t="s">
        <v>571</v>
      </c>
    </row>
    <row r="310" customFormat="false" ht="14" hidden="false" customHeight="false" outlineLevel="0" collapsed="false">
      <c r="A310" s="5"/>
      <c r="B310" s="5" t="n">
        <v>6</v>
      </c>
      <c r="C310" s="11" t="s">
        <v>572</v>
      </c>
      <c r="D310" s="7" t="s">
        <v>573</v>
      </c>
    </row>
    <row r="311" customFormat="false" ht="14" hidden="false" customHeight="false" outlineLevel="0" collapsed="false">
      <c r="A311" s="5"/>
      <c r="B311" s="5" t="n">
        <v>7</v>
      </c>
      <c r="C311" s="11" t="s">
        <v>574</v>
      </c>
      <c r="D311" s="7" t="s">
        <v>575</v>
      </c>
    </row>
    <row r="312" customFormat="false" ht="14" hidden="false" customHeight="false" outlineLevel="0" collapsed="false">
      <c r="A312" s="5"/>
      <c r="B312" s="5" t="n">
        <v>8</v>
      </c>
      <c r="C312" s="11" t="s">
        <v>576</v>
      </c>
      <c r="D312" s="7" t="s">
        <v>577</v>
      </c>
    </row>
    <row r="313" customFormat="false" ht="14" hidden="false" customHeight="false" outlineLevel="0" collapsed="false">
      <c r="A313" s="5"/>
      <c r="B313" s="5" t="n">
        <v>9</v>
      </c>
      <c r="C313" s="11" t="s">
        <v>578</v>
      </c>
      <c r="D313" s="7" t="s">
        <v>579</v>
      </c>
    </row>
    <row r="314" customFormat="false" ht="14" hidden="false" customHeight="false" outlineLevel="0" collapsed="false">
      <c r="A314" s="5"/>
      <c r="B314" s="5" t="n">
        <v>10</v>
      </c>
      <c r="C314" s="11" t="s">
        <v>531</v>
      </c>
      <c r="D314" s="7" t="s">
        <v>532</v>
      </c>
    </row>
    <row r="315" customFormat="false" ht="14" hidden="false" customHeight="false" outlineLevel="0" collapsed="false">
      <c r="A315" s="5"/>
      <c r="B315" s="5" t="n">
        <v>11</v>
      </c>
      <c r="C315" s="11" t="s">
        <v>533</v>
      </c>
      <c r="D315" s="7" t="s">
        <v>534</v>
      </c>
    </row>
    <row r="316" customFormat="false" ht="14" hidden="false" customHeight="false" outlineLevel="0" collapsed="false">
      <c r="A316" s="5"/>
      <c r="B316" s="5" t="n">
        <v>12</v>
      </c>
      <c r="C316" s="11" t="s">
        <v>580</v>
      </c>
      <c r="D316" s="7" t="s">
        <v>581</v>
      </c>
    </row>
    <row r="317" customFormat="false" ht="14" hidden="false" customHeight="false" outlineLevel="0" collapsed="false">
      <c r="A317" s="5"/>
      <c r="B317" s="5" t="n">
        <v>13</v>
      </c>
      <c r="C317" s="11" t="s">
        <v>582</v>
      </c>
      <c r="D317" s="7" t="s">
        <v>583</v>
      </c>
    </row>
    <row r="318" customFormat="false" ht="14" hidden="false" customHeight="false" outlineLevel="0" collapsed="false">
      <c r="A318" s="5"/>
      <c r="B318" s="5" t="n">
        <v>14</v>
      </c>
      <c r="C318" s="11" t="s">
        <v>584</v>
      </c>
      <c r="D318" s="7" t="s">
        <v>585</v>
      </c>
    </row>
    <row r="319" customFormat="false" ht="14" hidden="false" customHeight="false" outlineLevel="0" collapsed="false">
      <c r="A319" s="5"/>
      <c r="B319" s="5" t="n">
        <v>15</v>
      </c>
      <c r="C319" s="11" t="s">
        <v>559</v>
      </c>
      <c r="D319" s="7" t="s">
        <v>560</v>
      </c>
    </row>
    <row r="320" customFormat="false" ht="14" hidden="false" customHeight="false" outlineLevel="0" collapsed="false">
      <c r="A320" s="5"/>
      <c r="B320" s="5" t="n">
        <v>16</v>
      </c>
      <c r="C320" s="11" t="s">
        <v>586</v>
      </c>
      <c r="D320" s="7" t="s">
        <v>587</v>
      </c>
    </row>
    <row r="321" customFormat="false" ht="14" hidden="false" customHeight="false" outlineLevel="0" collapsed="false">
      <c r="A321" s="5"/>
      <c r="B321" s="5" t="n">
        <v>17</v>
      </c>
      <c r="C321" s="11" t="s">
        <v>549</v>
      </c>
      <c r="D321" s="7" t="s">
        <v>550</v>
      </c>
    </row>
    <row r="322" customFormat="false" ht="14" hidden="false" customHeight="false" outlineLevel="0" collapsed="false">
      <c r="A322" s="5"/>
      <c r="B322" s="5" t="n">
        <v>18</v>
      </c>
      <c r="C322" s="11" t="s">
        <v>447</v>
      </c>
      <c r="D322" s="7" t="s">
        <v>448</v>
      </c>
    </row>
    <row r="323" customFormat="false" ht="14" hidden="false" customHeight="false" outlineLevel="0" collapsed="false">
      <c r="A323" s="5"/>
      <c r="B323" s="5" t="n">
        <v>19</v>
      </c>
      <c r="C323" s="11" t="s">
        <v>588</v>
      </c>
      <c r="D323" s="7" t="s">
        <v>589</v>
      </c>
    </row>
    <row r="324" customFormat="false" ht="14" hidden="false" customHeight="false" outlineLevel="0" collapsed="false">
      <c r="A324" s="5"/>
      <c r="B324" s="5" t="n">
        <v>20</v>
      </c>
      <c r="C324" s="11" t="s">
        <v>590</v>
      </c>
      <c r="D324" s="7" t="s">
        <v>591</v>
      </c>
    </row>
    <row r="325" customFormat="false" ht="14" hidden="false" customHeight="false" outlineLevel="0" collapsed="false">
      <c r="A325" s="5"/>
      <c r="B325" s="5" t="n">
        <v>21</v>
      </c>
      <c r="C325" s="11" t="s">
        <v>491</v>
      </c>
      <c r="D325" s="7" t="s">
        <v>492</v>
      </c>
    </row>
    <row r="326" customFormat="false" ht="14" hidden="false" customHeight="false" outlineLevel="0" collapsed="false">
      <c r="A326" s="5"/>
      <c r="B326" s="5" t="n">
        <v>22</v>
      </c>
      <c r="C326" s="11" t="s">
        <v>592</v>
      </c>
      <c r="D326" s="7" t="s">
        <v>593</v>
      </c>
    </row>
    <row r="327" customFormat="false" ht="14" hidden="false" customHeight="false" outlineLevel="0" collapsed="false">
      <c r="A327" s="5"/>
      <c r="B327" s="5" t="n">
        <v>23</v>
      </c>
      <c r="C327" s="11" t="s">
        <v>594</v>
      </c>
      <c r="D327" s="7" t="s">
        <v>595</v>
      </c>
    </row>
    <row r="328" customFormat="false" ht="14" hidden="false" customHeight="false" outlineLevel="0" collapsed="false">
      <c r="A328" s="5"/>
      <c r="B328" s="5" t="n">
        <v>24</v>
      </c>
      <c r="C328" s="11" t="s">
        <v>596</v>
      </c>
      <c r="D328" s="7" t="s">
        <v>597</v>
      </c>
    </row>
    <row r="329" customFormat="false" ht="14" hidden="false" customHeight="false" outlineLevel="0" collapsed="false">
      <c r="A329" s="5"/>
      <c r="B329" s="5" t="n">
        <v>25</v>
      </c>
      <c r="C329" s="11" t="s">
        <v>598</v>
      </c>
      <c r="D329" s="7" t="s">
        <v>599</v>
      </c>
    </row>
    <row r="330" customFormat="false" ht="14" hidden="false" customHeight="false" outlineLevel="0" collapsed="false">
      <c r="A330" s="5"/>
      <c r="B330" s="5" t="n">
        <v>26</v>
      </c>
      <c r="C330" s="11" t="s">
        <v>600</v>
      </c>
      <c r="D330" s="7" t="s">
        <v>601</v>
      </c>
    </row>
    <row r="331" customFormat="false" ht="14" hidden="false" customHeight="false" outlineLevel="0" collapsed="false">
      <c r="A331" s="5"/>
      <c r="B331" s="5" t="n">
        <v>27</v>
      </c>
      <c r="C331" s="11" t="s">
        <v>602</v>
      </c>
      <c r="D331" s="7" t="s">
        <v>603</v>
      </c>
    </row>
    <row r="332" customFormat="false" ht="14" hidden="false" customHeight="false" outlineLevel="0" collapsed="false">
      <c r="A332" s="5"/>
      <c r="B332" s="5" t="n">
        <v>28</v>
      </c>
      <c r="C332" s="11" t="s">
        <v>604</v>
      </c>
      <c r="D332" s="7" t="s">
        <v>605</v>
      </c>
    </row>
    <row r="333" customFormat="false" ht="14" hidden="false" customHeight="false" outlineLevel="0" collapsed="false">
      <c r="A333" s="5"/>
      <c r="B333" s="5" t="n">
        <v>29</v>
      </c>
      <c r="C333" s="11" t="s">
        <v>527</v>
      </c>
      <c r="D333" s="7" t="s">
        <v>528</v>
      </c>
    </row>
    <row r="334" customFormat="false" ht="14" hidden="false" customHeight="false" outlineLevel="0" collapsed="false">
      <c r="A334" s="5"/>
      <c r="B334" s="5" t="n">
        <v>30</v>
      </c>
      <c r="C334" s="11" t="s">
        <v>606</v>
      </c>
      <c r="D334" s="7" t="s">
        <v>607</v>
      </c>
    </row>
    <row r="335" customFormat="false" ht="14" hidden="false" customHeight="false" outlineLevel="0" collapsed="false">
      <c r="A335" s="5"/>
      <c r="B335" s="5" t="n">
        <v>31</v>
      </c>
      <c r="C335" s="11" t="s">
        <v>608</v>
      </c>
      <c r="D335" s="7" t="s">
        <v>609</v>
      </c>
    </row>
    <row r="336" customFormat="false" ht="14" hidden="false" customHeight="false" outlineLevel="0" collapsed="false">
      <c r="A336" s="5"/>
      <c r="B336" s="5" t="n">
        <v>32</v>
      </c>
      <c r="C336" s="11" t="s">
        <v>610</v>
      </c>
      <c r="D336" s="7" t="s">
        <v>611</v>
      </c>
    </row>
    <row r="337" customFormat="false" ht="14" hidden="false" customHeight="false" outlineLevel="0" collapsed="false">
      <c r="A337" s="5"/>
      <c r="B337" s="5" t="n">
        <v>33</v>
      </c>
      <c r="C337" s="11" t="s">
        <v>612</v>
      </c>
      <c r="D337" s="7" t="s">
        <v>613</v>
      </c>
    </row>
    <row r="338" customFormat="false" ht="14" hidden="false" customHeight="false" outlineLevel="0" collapsed="false">
      <c r="A338" s="5"/>
      <c r="B338" s="5" t="n">
        <v>34</v>
      </c>
      <c r="C338" s="11" t="s">
        <v>614</v>
      </c>
      <c r="D338" s="7" t="s">
        <v>615</v>
      </c>
    </row>
    <row r="339" customFormat="false" ht="14" hidden="false" customHeight="false" outlineLevel="0" collapsed="false">
      <c r="A339" s="5"/>
      <c r="B339" s="5" t="n">
        <v>35</v>
      </c>
      <c r="C339" s="11" t="s">
        <v>616</v>
      </c>
      <c r="D339" s="7" t="s">
        <v>617</v>
      </c>
    </row>
    <row r="340" customFormat="false" ht="14" hidden="false" customHeight="false" outlineLevel="0" collapsed="false">
      <c r="A340" s="5"/>
      <c r="B340" s="5" t="n">
        <v>36</v>
      </c>
      <c r="C340" s="11" t="s">
        <v>511</v>
      </c>
      <c r="D340" s="7" t="s">
        <v>512</v>
      </c>
    </row>
    <row r="341" customFormat="false" ht="14" hidden="false" customHeight="false" outlineLevel="0" collapsed="false">
      <c r="A341" s="5"/>
      <c r="B341" s="5" t="n">
        <v>37</v>
      </c>
      <c r="C341" s="11" t="s">
        <v>189</v>
      </c>
      <c r="D341" s="7" t="s">
        <v>190</v>
      </c>
    </row>
    <row r="342" customFormat="false" ht="14" hidden="false" customHeight="false" outlineLevel="0" collapsed="false">
      <c r="A342" s="5"/>
      <c r="B342" s="5" t="n">
        <v>38</v>
      </c>
      <c r="C342" s="11" t="s">
        <v>618</v>
      </c>
      <c r="D342" s="7" t="s">
        <v>619</v>
      </c>
    </row>
    <row r="343" customFormat="false" ht="14" hidden="false" customHeight="false" outlineLevel="0" collapsed="false">
      <c r="A343" s="5"/>
      <c r="B343" s="5" t="n">
        <v>39</v>
      </c>
      <c r="C343" s="11" t="s">
        <v>620</v>
      </c>
      <c r="D343" s="7" t="s">
        <v>621</v>
      </c>
    </row>
    <row r="344" customFormat="false" ht="14" hidden="false" customHeight="false" outlineLevel="0" collapsed="false">
      <c r="A344" s="5"/>
      <c r="B344" s="5" t="n">
        <v>40</v>
      </c>
      <c r="C344" s="11" t="s">
        <v>622</v>
      </c>
      <c r="D344" s="7" t="s">
        <v>623</v>
      </c>
    </row>
    <row r="345" customFormat="false" ht="14" hidden="false" customHeight="false" outlineLevel="0" collapsed="false">
      <c r="A345" s="5"/>
      <c r="B345" s="5" t="n">
        <v>41</v>
      </c>
      <c r="C345" s="11" t="s">
        <v>293</v>
      </c>
      <c r="D345" s="7" t="s">
        <v>294</v>
      </c>
    </row>
    <row r="346" customFormat="false" ht="14" hidden="false" customHeight="false" outlineLevel="0" collapsed="false">
      <c r="A346" s="5"/>
      <c r="B346" s="5" t="n">
        <v>42</v>
      </c>
      <c r="C346" s="11" t="s">
        <v>624</v>
      </c>
      <c r="D346" s="7" t="s">
        <v>625</v>
      </c>
    </row>
    <row r="347" customFormat="false" ht="14" hidden="false" customHeight="false" outlineLevel="0" collapsed="false">
      <c r="A347" s="5"/>
      <c r="B347" s="5" t="n">
        <v>43</v>
      </c>
      <c r="C347" s="11" t="s">
        <v>626</v>
      </c>
      <c r="D347" s="7" t="s">
        <v>627</v>
      </c>
    </row>
    <row r="348" customFormat="false" ht="14" hidden="false" customHeight="false" outlineLevel="0" collapsed="false">
      <c r="A348" s="5"/>
      <c r="B348" s="5" t="n">
        <v>44</v>
      </c>
      <c r="C348" s="11" t="s">
        <v>628</v>
      </c>
      <c r="D348" s="7" t="s">
        <v>629</v>
      </c>
    </row>
    <row r="349" customFormat="false" ht="14" hidden="false" customHeight="false" outlineLevel="0" collapsed="false">
      <c r="A349" s="5"/>
      <c r="B349" s="5" t="n">
        <v>45</v>
      </c>
      <c r="C349" s="11" t="s">
        <v>630</v>
      </c>
      <c r="D349" s="7" t="s">
        <v>631</v>
      </c>
    </row>
    <row r="350" customFormat="false" ht="14" hidden="false" customHeight="false" outlineLevel="0" collapsed="false">
      <c r="A350" s="5"/>
      <c r="B350" s="5" t="n">
        <v>46</v>
      </c>
      <c r="C350" s="11" t="s">
        <v>507</v>
      </c>
      <c r="D350" s="7" t="s">
        <v>508</v>
      </c>
    </row>
    <row r="351" customFormat="false" ht="14" hidden="false" customHeight="false" outlineLevel="0" collapsed="false">
      <c r="A351" s="5"/>
      <c r="B351" s="5" t="n">
        <v>47</v>
      </c>
      <c r="C351" s="11" t="s">
        <v>632</v>
      </c>
      <c r="D351" s="7" t="s">
        <v>633</v>
      </c>
    </row>
    <row r="352" customFormat="false" ht="14" hidden="false" customHeight="false" outlineLevel="0" collapsed="false">
      <c r="A352" s="5"/>
      <c r="B352" s="5" t="n">
        <v>48</v>
      </c>
      <c r="C352" s="11" t="s">
        <v>634</v>
      </c>
      <c r="D352" s="7" t="s">
        <v>635</v>
      </c>
    </row>
    <row r="353" customFormat="false" ht="14" hidden="false" customHeight="false" outlineLevel="0" collapsed="false">
      <c r="A353" s="5"/>
      <c r="B353" s="5" t="n">
        <v>49</v>
      </c>
      <c r="C353" s="11" t="s">
        <v>519</v>
      </c>
      <c r="D353" s="7" t="s">
        <v>520</v>
      </c>
    </row>
    <row r="354" customFormat="false" ht="14" hidden="false" customHeight="false" outlineLevel="0" collapsed="false">
      <c r="A354" s="5"/>
      <c r="B354" s="5" t="n">
        <v>50</v>
      </c>
      <c r="C354" s="11" t="s">
        <v>636</v>
      </c>
      <c r="D354" s="7" t="s">
        <v>637</v>
      </c>
    </row>
    <row r="355" customFormat="false" ht="14" hidden="false" customHeight="false" outlineLevel="0" collapsed="false">
      <c r="A355" s="5"/>
      <c r="B355" s="5" t="n">
        <v>51</v>
      </c>
      <c r="C355" s="11" t="s">
        <v>638</v>
      </c>
      <c r="D355" s="7" t="s">
        <v>639</v>
      </c>
    </row>
    <row r="356" customFormat="false" ht="14" hidden="false" customHeight="false" outlineLevel="0" collapsed="false">
      <c r="A356" s="5"/>
      <c r="B356" s="5" t="n">
        <v>52</v>
      </c>
      <c r="C356" s="11" t="s">
        <v>640</v>
      </c>
      <c r="D356" s="7" t="s">
        <v>641</v>
      </c>
    </row>
    <row r="357" customFormat="false" ht="14" hidden="false" customHeight="false" outlineLevel="0" collapsed="false">
      <c r="A357" s="5"/>
      <c r="B357" s="5" t="n">
        <v>53</v>
      </c>
      <c r="C357" s="11" t="s">
        <v>642</v>
      </c>
      <c r="D357" s="7" t="s">
        <v>643</v>
      </c>
    </row>
    <row r="358" customFormat="false" ht="14" hidden="false" customHeight="false" outlineLevel="0" collapsed="false">
      <c r="A358" s="5"/>
      <c r="B358" s="5" t="n">
        <v>54</v>
      </c>
      <c r="C358" s="11" t="s">
        <v>644</v>
      </c>
      <c r="D358" s="7" t="s">
        <v>645</v>
      </c>
    </row>
    <row r="359" customFormat="false" ht="14" hidden="false" customHeight="false" outlineLevel="0" collapsed="false">
      <c r="A359" s="5"/>
      <c r="B359" s="5" t="n">
        <v>55</v>
      </c>
      <c r="C359" s="11" t="s">
        <v>509</v>
      </c>
      <c r="D359" s="7" t="s">
        <v>510</v>
      </c>
    </row>
    <row r="360" customFormat="false" ht="14" hidden="false" customHeight="false" outlineLevel="0" collapsed="false">
      <c r="A360" s="5"/>
      <c r="B360" s="5" t="n">
        <v>56</v>
      </c>
      <c r="C360" s="11" t="s">
        <v>646</v>
      </c>
      <c r="D360" s="7" t="s">
        <v>647</v>
      </c>
    </row>
    <row r="361" customFormat="false" ht="14" hidden="false" customHeight="false" outlineLevel="0" collapsed="false">
      <c r="A361" s="5"/>
      <c r="B361" s="5" t="n">
        <v>57</v>
      </c>
      <c r="C361" s="11" t="s">
        <v>557</v>
      </c>
      <c r="D361" s="7" t="s">
        <v>558</v>
      </c>
    </row>
    <row r="362" customFormat="false" ht="14" hidden="false" customHeight="false" outlineLevel="0" collapsed="false">
      <c r="A362" s="5"/>
      <c r="B362" s="5" t="n">
        <v>58</v>
      </c>
      <c r="C362" s="11" t="s">
        <v>513</v>
      </c>
      <c r="D362" s="7" t="s">
        <v>514</v>
      </c>
    </row>
    <row r="363" customFormat="false" ht="14" hidden="false" customHeight="false" outlineLevel="0" collapsed="false">
      <c r="A363" s="5"/>
      <c r="B363" s="5" t="n">
        <v>59</v>
      </c>
      <c r="C363" s="11" t="s">
        <v>499</v>
      </c>
      <c r="D363" s="7" t="s">
        <v>500</v>
      </c>
    </row>
    <row r="364" customFormat="false" ht="14" hidden="false" customHeight="false" outlineLevel="0" collapsed="false">
      <c r="A364" s="5"/>
      <c r="B364" s="5" t="n">
        <v>60</v>
      </c>
      <c r="C364" s="11" t="s">
        <v>648</v>
      </c>
      <c r="D364" s="7" t="s">
        <v>649</v>
      </c>
    </row>
    <row r="365" customFormat="false" ht="14" hidden="false" customHeight="false" outlineLevel="0" collapsed="false">
      <c r="A365" s="5"/>
      <c r="B365" s="5" t="n">
        <v>61</v>
      </c>
      <c r="C365" s="11" t="s">
        <v>650</v>
      </c>
      <c r="D365" s="7" t="s">
        <v>651</v>
      </c>
    </row>
    <row r="366" customFormat="false" ht="14" hidden="false" customHeight="false" outlineLevel="0" collapsed="false">
      <c r="A366" s="5"/>
      <c r="B366" s="5" t="n">
        <v>62</v>
      </c>
      <c r="C366" s="11" t="s">
        <v>387</v>
      </c>
      <c r="D366" s="7" t="s">
        <v>388</v>
      </c>
    </row>
    <row r="367" customFormat="false" ht="14" hidden="false" customHeight="false" outlineLevel="0" collapsed="false">
      <c r="A367" s="5"/>
      <c r="B367" s="5" t="n">
        <v>63</v>
      </c>
      <c r="C367" s="11" t="s">
        <v>652</v>
      </c>
      <c r="D367" s="7" t="s">
        <v>653</v>
      </c>
    </row>
    <row r="368" customFormat="false" ht="14" hidden="false" customHeight="false" outlineLevel="0" collapsed="false">
      <c r="A368" s="5"/>
      <c r="B368" s="5" t="n">
        <v>64</v>
      </c>
      <c r="C368" s="11" t="s">
        <v>654</v>
      </c>
      <c r="D368" s="7" t="s">
        <v>655</v>
      </c>
    </row>
    <row r="369" customFormat="false" ht="14" hidden="false" customHeight="false" outlineLevel="0" collapsed="false">
      <c r="A369" s="5"/>
      <c r="B369" s="5" t="n">
        <v>65</v>
      </c>
      <c r="C369" s="11" t="s">
        <v>656</v>
      </c>
      <c r="D369" s="7" t="s">
        <v>657</v>
      </c>
    </row>
    <row r="370" customFormat="false" ht="14" hidden="false" customHeight="false" outlineLevel="0" collapsed="false">
      <c r="A370" s="5"/>
      <c r="B370" s="5" t="n">
        <v>66</v>
      </c>
      <c r="C370" s="11" t="s">
        <v>658</v>
      </c>
      <c r="D370" s="7" t="s">
        <v>659</v>
      </c>
    </row>
    <row r="371" customFormat="false" ht="14" hidden="false" customHeight="false" outlineLevel="0" collapsed="false">
      <c r="A371" s="5"/>
      <c r="B371" s="5" t="n">
        <v>67</v>
      </c>
      <c r="C371" s="11" t="s">
        <v>660</v>
      </c>
      <c r="D371" s="7" t="s">
        <v>661</v>
      </c>
    </row>
    <row r="372" customFormat="false" ht="14" hidden="false" customHeight="false" outlineLevel="0" collapsed="false">
      <c r="A372" s="5"/>
      <c r="B372" s="5" t="n">
        <v>68</v>
      </c>
      <c r="C372" s="11" t="s">
        <v>662</v>
      </c>
      <c r="D372" s="7" t="s">
        <v>661</v>
      </c>
    </row>
    <row r="373" customFormat="false" ht="14" hidden="false" customHeight="false" outlineLevel="0" collapsed="false">
      <c r="A373" s="5"/>
      <c r="B373" s="5" t="n">
        <v>69</v>
      </c>
      <c r="C373" s="11" t="s">
        <v>233</v>
      </c>
      <c r="D373" s="7" t="s">
        <v>234</v>
      </c>
    </row>
    <row r="374" customFormat="false" ht="14" hidden="false" customHeight="false" outlineLevel="0" collapsed="false">
      <c r="A374" s="5"/>
      <c r="B374" s="5" t="n">
        <v>70</v>
      </c>
      <c r="C374" s="11" t="s">
        <v>663</v>
      </c>
      <c r="D374" s="7" t="s">
        <v>664</v>
      </c>
    </row>
    <row r="375" customFormat="false" ht="14" hidden="false" customHeight="false" outlineLevel="0" collapsed="false">
      <c r="A375" s="5"/>
      <c r="B375" s="5" t="n">
        <v>71</v>
      </c>
      <c r="C375" s="11" t="s">
        <v>665</v>
      </c>
      <c r="D375" s="7" t="s">
        <v>666</v>
      </c>
    </row>
    <row r="376" customFormat="false" ht="14" hidden="false" customHeight="false" outlineLevel="0" collapsed="false">
      <c r="A376" s="5"/>
      <c r="B376" s="5" t="n">
        <v>72</v>
      </c>
      <c r="C376" s="11" t="s">
        <v>481</v>
      </c>
      <c r="D376" s="7" t="s">
        <v>482</v>
      </c>
    </row>
    <row r="377" customFormat="false" ht="14" hidden="false" customHeight="false" outlineLevel="0" collapsed="false">
      <c r="A377" s="5"/>
      <c r="B377" s="5" t="n">
        <v>73</v>
      </c>
      <c r="C377" s="11" t="s">
        <v>505</v>
      </c>
      <c r="D377" s="7" t="s">
        <v>506</v>
      </c>
    </row>
    <row r="378" customFormat="false" ht="14" hidden="false" customHeight="false" outlineLevel="0" collapsed="false">
      <c r="A378" s="5"/>
      <c r="B378" s="5" t="n">
        <v>74</v>
      </c>
      <c r="C378" s="11" t="s">
        <v>463</v>
      </c>
      <c r="D378" s="7" t="s">
        <v>464</v>
      </c>
    </row>
    <row r="379" customFormat="false" ht="14" hidden="false" customHeight="false" outlineLevel="0" collapsed="false">
      <c r="A379" s="5"/>
      <c r="B379" s="5" t="n">
        <v>75</v>
      </c>
      <c r="C379" s="11" t="s">
        <v>667</v>
      </c>
      <c r="D379" s="7" t="s">
        <v>668</v>
      </c>
    </row>
    <row r="380" customFormat="false" ht="14" hidden="false" customHeight="false" outlineLevel="0" collapsed="false">
      <c r="A380" s="5"/>
      <c r="B380" s="5" t="n">
        <v>76</v>
      </c>
      <c r="C380" s="11" t="s">
        <v>555</v>
      </c>
      <c r="D380" s="7" t="s">
        <v>556</v>
      </c>
    </row>
    <row r="381" customFormat="false" ht="14" hidden="false" customHeight="false" outlineLevel="0" collapsed="false">
      <c r="A381" s="5"/>
      <c r="B381" s="5" t="n">
        <v>77</v>
      </c>
      <c r="C381" s="11" t="s">
        <v>669</v>
      </c>
      <c r="D381" s="7" t="s">
        <v>670</v>
      </c>
    </row>
    <row r="382" customFormat="false" ht="14" hidden="false" customHeight="false" outlineLevel="0" collapsed="false">
      <c r="A382" s="5"/>
      <c r="B382" s="5" t="n">
        <v>78</v>
      </c>
      <c r="C382" s="11" t="s">
        <v>671</v>
      </c>
      <c r="D382" s="7" t="s">
        <v>672</v>
      </c>
    </row>
    <row r="383" customFormat="false" ht="14" hidden="false" customHeight="false" outlineLevel="0" collapsed="false">
      <c r="A383" s="5"/>
      <c r="B383" s="5" t="n">
        <v>79</v>
      </c>
      <c r="C383" s="11" t="s">
        <v>673</v>
      </c>
      <c r="D383" s="7" t="s">
        <v>674</v>
      </c>
    </row>
    <row r="384" customFormat="false" ht="14" hidden="false" customHeight="false" outlineLevel="0" collapsed="false">
      <c r="A384" s="5"/>
      <c r="B384" s="5" t="n">
        <v>80</v>
      </c>
      <c r="C384" s="11" t="s">
        <v>535</v>
      </c>
      <c r="D384" s="7" t="s">
        <v>536</v>
      </c>
    </row>
    <row r="385" customFormat="false" ht="14" hidden="false" customHeight="false" outlineLevel="0" collapsed="false">
      <c r="A385" s="5"/>
      <c r="B385" s="5" t="n">
        <v>81</v>
      </c>
      <c r="C385" s="11" t="s">
        <v>675</v>
      </c>
      <c r="D385" s="7" t="s">
        <v>676</v>
      </c>
    </row>
    <row r="386" customFormat="false" ht="14" hidden="false" customHeight="false" outlineLevel="0" collapsed="false">
      <c r="A386" s="5"/>
      <c r="B386" s="5" t="n">
        <v>82</v>
      </c>
      <c r="C386" s="11" t="s">
        <v>677</v>
      </c>
      <c r="D386" s="7" t="s">
        <v>678</v>
      </c>
    </row>
    <row r="387" customFormat="false" ht="14" hidden="false" customHeight="false" outlineLevel="0" collapsed="false">
      <c r="A387" s="5"/>
      <c r="B387" s="5" t="n">
        <v>83</v>
      </c>
      <c r="C387" s="11" t="s">
        <v>679</v>
      </c>
      <c r="D387" s="7" t="s">
        <v>680</v>
      </c>
    </row>
    <row r="388" customFormat="false" ht="14" hidden="false" customHeight="false" outlineLevel="0" collapsed="false">
      <c r="A388" s="5"/>
      <c r="B388" s="5" t="n">
        <v>84</v>
      </c>
      <c r="C388" s="11" t="s">
        <v>681</v>
      </c>
      <c r="D388" s="7" t="s">
        <v>682</v>
      </c>
    </row>
    <row r="389" customFormat="false" ht="14" hidden="false" customHeight="false" outlineLevel="0" collapsed="false">
      <c r="A389" s="5"/>
      <c r="B389" s="5" t="n">
        <v>85</v>
      </c>
      <c r="C389" s="11" t="s">
        <v>683</v>
      </c>
      <c r="D389" s="7" t="s">
        <v>684</v>
      </c>
    </row>
    <row r="390" customFormat="false" ht="14" hidden="false" customHeight="false" outlineLevel="0" collapsed="false">
      <c r="A390" s="5"/>
      <c r="B390" s="5" t="n">
        <v>86</v>
      </c>
      <c r="C390" s="11" t="s">
        <v>461</v>
      </c>
      <c r="D390" s="7" t="s">
        <v>462</v>
      </c>
    </row>
    <row r="391" customFormat="false" ht="14" hidden="false" customHeight="false" outlineLevel="0" collapsed="false">
      <c r="A391" s="5"/>
      <c r="B391" s="5" t="n">
        <v>87</v>
      </c>
      <c r="C391" s="11" t="s">
        <v>201</v>
      </c>
      <c r="D391" s="7" t="s">
        <v>202</v>
      </c>
    </row>
    <row r="392" customFormat="false" ht="14" hidden="false" customHeight="false" outlineLevel="0" collapsed="false">
      <c r="A392" s="5"/>
      <c r="B392" s="5" t="n">
        <v>88</v>
      </c>
      <c r="C392" s="11" t="s">
        <v>685</v>
      </c>
      <c r="D392" s="7" t="s">
        <v>686</v>
      </c>
    </row>
    <row r="393" customFormat="false" ht="14" hidden="false" customHeight="false" outlineLevel="0" collapsed="false">
      <c r="A393" s="5"/>
      <c r="B393" s="5" t="n">
        <v>89</v>
      </c>
      <c r="C393" s="11" t="s">
        <v>687</v>
      </c>
      <c r="D393" s="7" t="s">
        <v>688</v>
      </c>
    </row>
    <row r="394" customFormat="false" ht="14" hidden="false" customHeight="false" outlineLevel="0" collapsed="false">
      <c r="A394" s="5"/>
      <c r="B394" s="5" t="n">
        <v>90</v>
      </c>
      <c r="C394" s="11" t="s">
        <v>689</v>
      </c>
      <c r="D394" s="7" t="s">
        <v>690</v>
      </c>
    </row>
    <row r="395" customFormat="false" ht="14" hidden="false" customHeight="false" outlineLevel="0" collapsed="false">
      <c r="A395" s="5"/>
      <c r="B395" s="5" t="n">
        <v>91</v>
      </c>
      <c r="C395" s="11" t="s">
        <v>691</v>
      </c>
      <c r="D395" s="7" t="s">
        <v>692</v>
      </c>
    </row>
    <row r="396" customFormat="false" ht="14" hidden="false" customHeight="false" outlineLevel="0" collapsed="false">
      <c r="A396" s="5"/>
      <c r="B396" s="5" t="n">
        <v>92</v>
      </c>
      <c r="C396" s="11" t="s">
        <v>693</v>
      </c>
      <c r="D396" s="7" t="s">
        <v>694</v>
      </c>
    </row>
    <row r="397" customFormat="false" ht="14" hidden="false" customHeight="false" outlineLevel="0" collapsed="false">
      <c r="A397" s="5"/>
      <c r="B397" s="5" t="n">
        <v>93</v>
      </c>
      <c r="C397" s="11" t="s">
        <v>695</v>
      </c>
      <c r="D397" s="7" t="s">
        <v>696</v>
      </c>
    </row>
    <row r="398" customFormat="false" ht="14" hidden="false" customHeight="false" outlineLevel="0" collapsed="false">
      <c r="A398" s="5"/>
      <c r="B398" s="5" t="n">
        <v>94</v>
      </c>
      <c r="C398" s="11" t="s">
        <v>697</v>
      </c>
      <c r="D398" s="7" t="s">
        <v>698</v>
      </c>
    </row>
    <row r="399" customFormat="false" ht="14" hidden="false" customHeight="false" outlineLevel="0" collapsed="false">
      <c r="A399" s="5"/>
      <c r="B399" s="5" t="n">
        <v>95</v>
      </c>
      <c r="C399" s="11" t="s">
        <v>699</v>
      </c>
      <c r="D399" s="7" t="s">
        <v>700</v>
      </c>
    </row>
    <row r="400" customFormat="false" ht="14" hidden="false" customHeight="false" outlineLevel="0" collapsed="false">
      <c r="A400" s="5"/>
      <c r="B400" s="5" t="n">
        <v>96</v>
      </c>
      <c r="C400" s="11" t="s">
        <v>701</v>
      </c>
      <c r="D400" s="7" t="s">
        <v>702</v>
      </c>
    </row>
    <row r="401" customFormat="false" ht="14" hidden="false" customHeight="false" outlineLevel="0" collapsed="false">
      <c r="A401" s="5"/>
      <c r="B401" s="5" t="n">
        <v>97</v>
      </c>
      <c r="C401" s="11" t="s">
        <v>703</v>
      </c>
      <c r="D401" s="7" t="s">
        <v>704</v>
      </c>
    </row>
    <row r="402" customFormat="false" ht="14" hidden="false" customHeight="false" outlineLevel="0" collapsed="false">
      <c r="A402" s="5"/>
      <c r="B402" s="5" t="n">
        <v>98</v>
      </c>
      <c r="C402" s="11" t="s">
        <v>12</v>
      </c>
      <c r="D402" s="7" t="s">
        <v>13</v>
      </c>
    </row>
    <row r="403" customFormat="false" ht="14" hidden="false" customHeight="false" outlineLevel="0" collapsed="false">
      <c r="A403" s="5"/>
      <c r="B403" s="5" t="n">
        <v>99</v>
      </c>
      <c r="C403" s="11" t="s">
        <v>705</v>
      </c>
      <c r="D403" s="7" t="s">
        <v>706</v>
      </c>
    </row>
    <row r="404" customFormat="false" ht="14" hidden="false" customHeight="false" outlineLevel="0" collapsed="false">
      <c r="A404" s="5"/>
      <c r="B404" s="5" t="n">
        <v>100</v>
      </c>
      <c r="C404" s="11" t="s">
        <v>707</v>
      </c>
      <c r="D404" s="7" t="s">
        <v>708</v>
      </c>
    </row>
    <row r="405" customFormat="false" ht="14" hidden="false" customHeight="false" outlineLevel="0" collapsed="false">
      <c r="A405" s="5"/>
      <c r="B405" s="5" t="n">
        <v>101</v>
      </c>
      <c r="C405" s="11" t="s">
        <v>709</v>
      </c>
      <c r="D405" s="7" t="s">
        <v>710</v>
      </c>
    </row>
    <row r="406" customFormat="false" ht="14" hidden="false" customHeight="false" outlineLevel="0" collapsed="false">
      <c r="A406" s="5"/>
      <c r="B406" s="5" t="n">
        <v>102</v>
      </c>
      <c r="C406" s="11" t="s">
        <v>711</v>
      </c>
      <c r="D406" s="7" t="s">
        <v>712</v>
      </c>
    </row>
    <row r="407" customFormat="false" ht="14" hidden="false" customHeight="false" outlineLevel="0" collapsed="false">
      <c r="A407" s="5"/>
      <c r="B407" s="5" t="n">
        <v>103</v>
      </c>
      <c r="C407" s="11" t="s">
        <v>411</v>
      </c>
      <c r="D407" s="7" t="s">
        <v>412</v>
      </c>
    </row>
    <row r="408" customFormat="false" ht="14" hidden="false" customHeight="false" outlineLevel="0" collapsed="false">
      <c r="A408" s="5"/>
      <c r="B408" s="5" t="n">
        <v>104</v>
      </c>
      <c r="C408" s="11" t="s">
        <v>713</v>
      </c>
      <c r="D408" s="7" t="s">
        <v>714</v>
      </c>
    </row>
    <row r="409" customFormat="false" ht="14" hidden="false" customHeight="false" outlineLevel="0" collapsed="false">
      <c r="A409" s="5"/>
      <c r="B409" s="5" t="n">
        <v>105</v>
      </c>
      <c r="C409" s="11" t="s">
        <v>715</v>
      </c>
      <c r="D409" s="7" t="s">
        <v>716</v>
      </c>
    </row>
    <row r="410" customFormat="false" ht="14" hidden="false" customHeight="false" outlineLevel="0" collapsed="false">
      <c r="A410" s="5"/>
      <c r="B410" s="5" t="n">
        <v>106</v>
      </c>
      <c r="C410" s="11" t="s">
        <v>717</v>
      </c>
      <c r="D410" s="7" t="s">
        <v>718</v>
      </c>
    </row>
    <row r="411" customFormat="false" ht="14" hidden="false" customHeight="false" outlineLevel="0" collapsed="false">
      <c r="A411" s="5"/>
      <c r="B411" s="5" t="n">
        <v>107</v>
      </c>
      <c r="C411" s="11" t="s">
        <v>719</v>
      </c>
      <c r="D411" s="7" t="s">
        <v>720</v>
      </c>
    </row>
    <row r="412" customFormat="false" ht="14" hidden="false" customHeight="false" outlineLevel="0" collapsed="false">
      <c r="A412" s="5"/>
      <c r="B412" s="5" t="n">
        <v>108</v>
      </c>
      <c r="C412" s="11" t="s">
        <v>721</v>
      </c>
      <c r="D412" s="7" t="s">
        <v>722</v>
      </c>
    </row>
    <row r="413" customFormat="false" ht="14" hidden="false" customHeight="false" outlineLevel="0" collapsed="false">
      <c r="A413" s="5"/>
      <c r="B413" s="5" t="n">
        <v>109</v>
      </c>
      <c r="C413" s="11" t="s">
        <v>385</v>
      </c>
      <c r="D413" s="7" t="s">
        <v>386</v>
      </c>
    </row>
    <row r="414" customFormat="false" ht="14" hidden="false" customHeight="false" outlineLevel="0" collapsed="false">
      <c r="A414" s="5"/>
      <c r="B414" s="5" t="n">
        <v>110</v>
      </c>
      <c r="C414" s="11" t="s">
        <v>723</v>
      </c>
      <c r="D414" s="7" t="s">
        <v>724</v>
      </c>
    </row>
    <row r="415" customFormat="false" ht="14" hidden="false" customHeight="false" outlineLevel="0" collapsed="false">
      <c r="A415" s="5"/>
      <c r="B415" s="5" t="n">
        <v>111</v>
      </c>
      <c r="C415" s="11" t="s">
        <v>725</v>
      </c>
      <c r="D415" s="7" t="s">
        <v>726</v>
      </c>
    </row>
    <row r="416" customFormat="false" ht="14" hidden="false" customHeight="false" outlineLevel="0" collapsed="false">
      <c r="A416" s="5"/>
      <c r="B416" s="5" t="n">
        <v>112</v>
      </c>
      <c r="C416" s="11" t="s">
        <v>727</v>
      </c>
      <c r="D416" s="7" t="s">
        <v>728</v>
      </c>
    </row>
    <row r="417" customFormat="false" ht="14" hidden="false" customHeight="false" outlineLevel="0" collapsed="false">
      <c r="A417" s="5"/>
      <c r="B417" s="5" t="n">
        <v>113</v>
      </c>
      <c r="C417" s="11" t="s">
        <v>729</v>
      </c>
      <c r="D417" s="7" t="s">
        <v>730</v>
      </c>
    </row>
    <row r="418" customFormat="false" ht="14" hidden="false" customHeight="false" outlineLevel="0" collapsed="false">
      <c r="A418" s="5"/>
      <c r="B418" s="5" t="n">
        <v>114</v>
      </c>
      <c r="C418" s="11" t="s">
        <v>731</v>
      </c>
      <c r="D418" s="7" t="s">
        <v>732</v>
      </c>
    </row>
    <row r="419" customFormat="false" ht="14" hidden="false" customHeight="false" outlineLevel="0" collapsed="false">
      <c r="A419" s="5"/>
      <c r="B419" s="5" t="n">
        <v>115</v>
      </c>
      <c r="C419" s="11" t="s">
        <v>733</v>
      </c>
      <c r="D419" s="7" t="s">
        <v>734</v>
      </c>
    </row>
    <row r="420" customFormat="false" ht="14" hidden="false" customHeight="false" outlineLevel="0" collapsed="false">
      <c r="A420" s="5"/>
      <c r="B420" s="5" t="n">
        <v>116</v>
      </c>
      <c r="C420" s="11" t="s">
        <v>735</v>
      </c>
      <c r="D420" s="7" t="s">
        <v>736</v>
      </c>
    </row>
    <row r="421" customFormat="false" ht="14" hidden="false" customHeight="false" outlineLevel="0" collapsed="false">
      <c r="A421" s="5"/>
      <c r="B421" s="5" t="n">
        <v>117</v>
      </c>
      <c r="C421" s="11" t="s">
        <v>737</v>
      </c>
      <c r="D421" s="7" t="s">
        <v>738</v>
      </c>
    </row>
    <row r="422" customFormat="false" ht="14" hidden="false" customHeight="false" outlineLevel="0" collapsed="false">
      <c r="A422" s="5"/>
      <c r="B422" s="5" t="n">
        <v>118</v>
      </c>
      <c r="C422" s="11" t="s">
        <v>739</v>
      </c>
      <c r="D422" s="7" t="s">
        <v>740</v>
      </c>
    </row>
    <row r="423" customFormat="false" ht="14" hidden="false" customHeight="false" outlineLevel="0" collapsed="false">
      <c r="A423" s="5"/>
      <c r="B423" s="5" t="n">
        <v>119</v>
      </c>
      <c r="C423" s="11" t="s">
        <v>741</v>
      </c>
      <c r="D423" s="7" t="s">
        <v>742</v>
      </c>
    </row>
    <row r="424" customFormat="false" ht="14" hidden="false" customHeight="false" outlineLevel="0" collapsed="false">
      <c r="A424" s="5"/>
      <c r="B424" s="5" t="n">
        <v>120</v>
      </c>
      <c r="C424" s="11" t="s">
        <v>433</v>
      </c>
      <c r="D424" s="7" t="s">
        <v>434</v>
      </c>
    </row>
    <row r="425" customFormat="false" ht="14" hidden="false" customHeight="false" outlineLevel="0" collapsed="false">
      <c r="A425" s="5"/>
      <c r="B425" s="5" t="n">
        <v>121</v>
      </c>
      <c r="C425" s="11" t="s">
        <v>451</v>
      </c>
      <c r="D425" s="7" t="s">
        <v>452</v>
      </c>
    </row>
    <row r="426" customFormat="false" ht="14" hidden="false" customHeight="false" outlineLevel="0" collapsed="false">
      <c r="A426" s="5"/>
      <c r="B426" s="5" t="n">
        <v>122</v>
      </c>
      <c r="C426" s="11" t="s">
        <v>743</v>
      </c>
      <c r="D426" s="7" t="s">
        <v>744</v>
      </c>
    </row>
    <row r="427" customFormat="false" ht="14" hidden="false" customHeight="false" outlineLevel="0" collapsed="false">
      <c r="A427" s="5"/>
      <c r="B427" s="5" t="n">
        <v>123</v>
      </c>
      <c r="C427" s="11" t="s">
        <v>745</v>
      </c>
      <c r="D427" s="7" t="s">
        <v>746</v>
      </c>
    </row>
    <row r="428" customFormat="false" ht="14" hidden="false" customHeight="false" outlineLevel="0" collapsed="false">
      <c r="A428" s="5"/>
      <c r="B428" s="5" t="n">
        <v>124</v>
      </c>
      <c r="C428" s="11" t="s">
        <v>747</v>
      </c>
      <c r="D428" s="7" t="s">
        <v>748</v>
      </c>
    </row>
    <row r="429" customFormat="false" ht="14" hidden="false" customHeight="false" outlineLevel="0" collapsed="false">
      <c r="A429" s="5"/>
      <c r="B429" s="5" t="n">
        <v>125</v>
      </c>
      <c r="C429" s="11" t="s">
        <v>521</v>
      </c>
      <c r="D429" s="7" t="s">
        <v>522</v>
      </c>
    </row>
    <row r="430" customFormat="false" ht="14" hidden="false" customHeight="false" outlineLevel="0" collapsed="false">
      <c r="A430" s="5"/>
      <c r="B430" s="5" t="n">
        <v>126</v>
      </c>
      <c r="C430" s="11" t="s">
        <v>469</v>
      </c>
      <c r="D430" s="7" t="s">
        <v>470</v>
      </c>
    </row>
    <row r="431" customFormat="false" ht="14" hidden="false" customHeight="false" outlineLevel="0" collapsed="false">
      <c r="A431" s="5"/>
      <c r="B431" s="5" t="n">
        <v>127</v>
      </c>
      <c r="C431" s="11" t="s">
        <v>749</v>
      </c>
      <c r="D431" s="7" t="s">
        <v>750</v>
      </c>
    </row>
    <row r="432" customFormat="false" ht="14" hidden="false" customHeight="false" outlineLevel="0" collapsed="false">
      <c r="A432" s="5"/>
      <c r="B432" s="5" t="n">
        <v>128</v>
      </c>
      <c r="C432" s="11" t="s">
        <v>751</v>
      </c>
      <c r="D432" s="7" t="s">
        <v>752</v>
      </c>
    </row>
    <row r="433" customFormat="false" ht="14" hidden="false" customHeight="false" outlineLevel="0" collapsed="false">
      <c r="A433" s="5"/>
      <c r="B433" s="5" t="n">
        <v>129</v>
      </c>
      <c r="C433" s="11" t="s">
        <v>753</v>
      </c>
      <c r="D433" s="7" t="s">
        <v>754</v>
      </c>
    </row>
    <row r="434" customFormat="false" ht="14" hidden="false" customHeight="false" outlineLevel="0" collapsed="false">
      <c r="A434" s="5"/>
      <c r="B434" s="5" t="n">
        <v>130</v>
      </c>
      <c r="C434" s="11" t="s">
        <v>755</v>
      </c>
      <c r="D434" s="7" t="s">
        <v>756</v>
      </c>
    </row>
    <row r="435" customFormat="false" ht="14" hidden="false" customHeight="false" outlineLevel="0" collapsed="false">
      <c r="A435" s="5"/>
      <c r="B435" s="5" t="n">
        <v>131</v>
      </c>
      <c r="C435" s="11" t="s">
        <v>757</v>
      </c>
      <c r="D435" s="7" t="s">
        <v>758</v>
      </c>
    </row>
    <row r="436" customFormat="false" ht="14" hidden="false" customHeight="false" outlineLevel="0" collapsed="false">
      <c r="A436" s="5"/>
      <c r="B436" s="5" t="n">
        <v>132</v>
      </c>
      <c r="C436" s="11" t="s">
        <v>759</v>
      </c>
      <c r="D436" s="7" t="s">
        <v>760</v>
      </c>
    </row>
    <row r="437" customFormat="false" ht="14" hidden="false" customHeight="false" outlineLevel="0" collapsed="false">
      <c r="A437" s="5"/>
      <c r="B437" s="5" t="n">
        <v>133</v>
      </c>
      <c r="C437" s="11" t="s">
        <v>761</v>
      </c>
      <c r="D437" s="7" t="s">
        <v>762</v>
      </c>
    </row>
    <row r="438" customFormat="false" ht="14" hidden="false" customHeight="false" outlineLevel="0" collapsed="false">
      <c r="A438" s="5"/>
      <c r="B438" s="5" t="n">
        <v>134</v>
      </c>
      <c r="C438" s="11" t="s">
        <v>449</v>
      </c>
      <c r="D438" s="7" t="s">
        <v>450</v>
      </c>
    </row>
    <row r="439" customFormat="false" ht="14" hidden="false" customHeight="false" outlineLevel="0" collapsed="false">
      <c r="A439" s="5"/>
      <c r="B439" s="5" t="n">
        <v>135</v>
      </c>
      <c r="C439" s="11" t="s">
        <v>763</v>
      </c>
      <c r="D439" s="7" t="s">
        <v>764</v>
      </c>
    </row>
    <row r="440" customFormat="false" ht="14" hidden="false" customHeight="false" outlineLevel="0" collapsed="false">
      <c r="A440" s="5"/>
      <c r="B440" s="5" t="n">
        <v>136</v>
      </c>
      <c r="C440" s="11" t="s">
        <v>765</v>
      </c>
      <c r="D440" s="7" t="s">
        <v>766</v>
      </c>
    </row>
    <row r="441" customFormat="false" ht="14" hidden="false" customHeight="false" outlineLevel="0" collapsed="false">
      <c r="A441" s="5"/>
      <c r="B441" s="5" t="n">
        <v>137</v>
      </c>
      <c r="C441" s="11" t="s">
        <v>767</v>
      </c>
      <c r="D441" s="7" t="s">
        <v>768</v>
      </c>
    </row>
    <row r="442" customFormat="false" ht="14" hidden="false" customHeight="false" outlineLevel="0" collapsed="false">
      <c r="A442" s="5"/>
      <c r="B442" s="5" t="n">
        <v>138</v>
      </c>
      <c r="C442" s="11" t="s">
        <v>503</v>
      </c>
      <c r="D442" s="7" t="s">
        <v>504</v>
      </c>
    </row>
    <row r="443" customFormat="false" ht="14" hidden="false" customHeight="false" outlineLevel="0" collapsed="false">
      <c r="A443" s="5"/>
      <c r="B443" s="5" t="n">
        <v>139</v>
      </c>
      <c r="C443" s="11" t="s">
        <v>769</v>
      </c>
      <c r="D443" s="7" t="s">
        <v>770</v>
      </c>
    </row>
    <row r="444" customFormat="false" ht="14" hidden="false" customHeight="false" outlineLevel="0" collapsed="false">
      <c r="A444" s="5"/>
      <c r="B444" s="5" t="n">
        <v>140</v>
      </c>
      <c r="C444" s="11" t="s">
        <v>771</v>
      </c>
      <c r="D444" s="7" t="s">
        <v>772</v>
      </c>
    </row>
    <row r="445" customFormat="false" ht="14" hidden="false" customHeight="false" outlineLevel="0" collapsed="false">
      <c r="A445" s="5"/>
      <c r="B445" s="5" t="n">
        <v>141</v>
      </c>
      <c r="C445" s="11" t="s">
        <v>125</v>
      </c>
      <c r="D445" s="7" t="s">
        <v>126</v>
      </c>
    </row>
    <row r="446" customFormat="false" ht="14" hidden="false" customHeight="false" outlineLevel="0" collapsed="false">
      <c r="A446" s="5"/>
      <c r="B446" s="5" t="n">
        <v>142</v>
      </c>
      <c r="C446" s="11" t="s">
        <v>773</v>
      </c>
      <c r="D446" s="7" t="s">
        <v>774</v>
      </c>
    </row>
    <row r="447" customFormat="false" ht="14" hidden="false" customHeight="false" outlineLevel="0" collapsed="false">
      <c r="A447" s="5"/>
      <c r="B447" s="5" t="n">
        <v>143</v>
      </c>
      <c r="C447" s="11" t="s">
        <v>775</v>
      </c>
      <c r="D447" s="7" t="s">
        <v>776</v>
      </c>
    </row>
    <row r="448" customFormat="false" ht="14" hidden="false" customHeight="false" outlineLevel="0" collapsed="false">
      <c r="A448" s="5"/>
      <c r="B448" s="5" t="n">
        <v>144</v>
      </c>
      <c r="C448" s="11" t="s">
        <v>777</v>
      </c>
      <c r="D448" s="7" t="s">
        <v>778</v>
      </c>
    </row>
    <row r="449" customFormat="false" ht="14" hidden="false" customHeight="false" outlineLevel="0" collapsed="false">
      <c r="A449" s="5"/>
      <c r="B449" s="5" t="n">
        <v>145</v>
      </c>
      <c r="C449" s="11" t="s">
        <v>779</v>
      </c>
      <c r="D449" s="7" t="s">
        <v>780</v>
      </c>
    </row>
    <row r="450" customFormat="false" ht="14" hidden="false" customHeight="false" outlineLevel="0" collapsed="false">
      <c r="A450" s="5"/>
      <c r="B450" s="5" t="n">
        <v>146</v>
      </c>
      <c r="C450" s="11" t="s">
        <v>781</v>
      </c>
      <c r="D450" s="7" t="s">
        <v>782</v>
      </c>
    </row>
    <row r="451" customFormat="false" ht="14" hidden="false" customHeight="false" outlineLevel="0" collapsed="false">
      <c r="A451" s="5"/>
      <c r="B451" s="5" t="n">
        <v>147</v>
      </c>
      <c r="C451" s="11" t="s">
        <v>783</v>
      </c>
      <c r="D451" s="7" t="s">
        <v>784</v>
      </c>
    </row>
    <row r="452" customFormat="false" ht="14" hidden="false" customHeight="false" outlineLevel="0" collapsed="false">
      <c r="A452" s="5"/>
      <c r="B452" s="5" t="n">
        <v>148</v>
      </c>
      <c r="C452" s="11" t="s">
        <v>785</v>
      </c>
      <c r="D452" s="7" t="s">
        <v>786</v>
      </c>
    </row>
    <row r="453" customFormat="false" ht="14" hidden="false" customHeight="false" outlineLevel="0" collapsed="false">
      <c r="A453" s="5"/>
      <c r="B453" s="5" t="n">
        <v>149</v>
      </c>
      <c r="C453" s="11" t="s">
        <v>787</v>
      </c>
      <c r="D453" s="7" t="s">
        <v>788</v>
      </c>
    </row>
    <row r="454" customFormat="false" ht="14" hidden="false" customHeight="false" outlineLevel="0" collapsed="false">
      <c r="A454" s="5"/>
      <c r="B454" s="5" t="n">
        <v>150</v>
      </c>
      <c r="C454" s="11" t="s">
        <v>789</v>
      </c>
      <c r="D454" s="7" t="s">
        <v>790</v>
      </c>
    </row>
    <row r="455" customFormat="false" ht="14" hidden="false" customHeight="false" outlineLevel="0" collapsed="false">
      <c r="A455" s="5"/>
      <c r="B455" s="5" t="n">
        <v>151</v>
      </c>
      <c r="C455" s="11" t="s">
        <v>791</v>
      </c>
      <c r="D455" s="7" t="s">
        <v>792</v>
      </c>
    </row>
    <row r="456" customFormat="false" ht="14" hidden="false" customHeight="false" outlineLevel="0" collapsed="false">
      <c r="A456" s="5"/>
      <c r="B456" s="5" t="n">
        <v>152</v>
      </c>
      <c r="C456" s="11" t="s">
        <v>793</v>
      </c>
      <c r="D456" s="7" t="s">
        <v>794</v>
      </c>
    </row>
    <row r="457" customFormat="false" ht="14" hidden="false" customHeight="false" outlineLevel="0" collapsed="false">
      <c r="A457" s="5"/>
      <c r="B457" s="5" t="n">
        <v>153</v>
      </c>
      <c r="C457" s="11" t="s">
        <v>795</v>
      </c>
      <c r="D457" s="7" t="s">
        <v>796</v>
      </c>
    </row>
    <row r="458" customFormat="false" ht="14" hidden="false" customHeight="false" outlineLevel="0" collapsed="false">
      <c r="A458" s="5"/>
      <c r="B458" s="5" t="n">
        <v>154</v>
      </c>
      <c r="C458" s="11" t="s">
        <v>797</v>
      </c>
      <c r="D458" s="7" t="s">
        <v>798</v>
      </c>
    </row>
    <row r="459" customFormat="false" ht="14" hidden="false" customHeight="false" outlineLevel="0" collapsed="false">
      <c r="A459" s="5"/>
      <c r="B459" s="5" t="n">
        <v>155</v>
      </c>
      <c r="C459" s="11" t="s">
        <v>799</v>
      </c>
      <c r="D459" s="7" t="s">
        <v>800</v>
      </c>
    </row>
    <row r="460" customFormat="false" ht="14" hidden="false" customHeight="false" outlineLevel="0" collapsed="false">
      <c r="A460" s="5"/>
      <c r="B460" s="5" t="n">
        <v>156</v>
      </c>
      <c r="C460" s="11" t="s">
        <v>801</v>
      </c>
      <c r="D460" s="7" t="s">
        <v>802</v>
      </c>
    </row>
    <row r="461" customFormat="false" ht="14" hidden="false" customHeight="false" outlineLevel="0" collapsed="false">
      <c r="A461" s="5"/>
      <c r="B461" s="5" t="n">
        <v>157</v>
      </c>
      <c r="C461" s="11" t="s">
        <v>803</v>
      </c>
      <c r="D461" s="7" t="s">
        <v>804</v>
      </c>
    </row>
    <row r="462" customFormat="false" ht="14" hidden="false" customHeight="false" outlineLevel="0" collapsed="false">
      <c r="A462" s="5"/>
      <c r="B462" s="5" t="n">
        <v>158</v>
      </c>
      <c r="C462" s="11" t="s">
        <v>391</v>
      </c>
      <c r="D462" s="7" t="s">
        <v>392</v>
      </c>
    </row>
    <row r="463" customFormat="false" ht="14" hidden="false" customHeight="false" outlineLevel="0" collapsed="false">
      <c r="A463" s="5"/>
      <c r="B463" s="5" t="n">
        <v>159</v>
      </c>
      <c r="C463" s="11" t="s">
        <v>805</v>
      </c>
      <c r="D463" s="7" t="s">
        <v>806</v>
      </c>
    </row>
    <row r="464" customFormat="false" ht="14" hidden="false" customHeight="false" outlineLevel="0" collapsed="false">
      <c r="A464" s="5"/>
      <c r="B464" s="5" t="n">
        <v>160</v>
      </c>
      <c r="C464" s="11" t="s">
        <v>807</v>
      </c>
      <c r="D464" s="7" t="s">
        <v>808</v>
      </c>
    </row>
    <row r="465" customFormat="false" ht="14" hidden="false" customHeight="false" outlineLevel="0" collapsed="false">
      <c r="A465" s="5"/>
      <c r="B465" s="5" t="n">
        <v>161</v>
      </c>
      <c r="C465" s="11" t="s">
        <v>809</v>
      </c>
      <c r="D465" s="7" t="s">
        <v>810</v>
      </c>
    </row>
    <row r="466" customFormat="false" ht="14" hidden="false" customHeight="false" outlineLevel="0" collapsed="false">
      <c r="A466" s="5"/>
      <c r="B466" s="5" t="n">
        <v>162</v>
      </c>
      <c r="C466" s="11" t="s">
        <v>811</v>
      </c>
      <c r="D466" s="7" t="s">
        <v>812</v>
      </c>
    </row>
    <row r="467" customFormat="false" ht="14" hidden="false" customHeight="false" outlineLevel="0" collapsed="false">
      <c r="A467" s="5"/>
      <c r="B467" s="5" t="n">
        <v>163</v>
      </c>
      <c r="C467" s="11" t="s">
        <v>813</v>
      </c>
      <c r="D467" s="7" t="s">
        <v>814</v>
      </c>
    </row>
    <row r="468" customFormat="false" ht="14" hidden="false" customHeight="false" outlineLevel="0" collapsed="false">
      <c r="A468" s="5"/>
      <c r="B468" s="5" t="n">
        <v>164</v>
      </c>
      <c r="C468" s="11" t="s">
        <v>815</v>
      </c>
      <c r="D468" s="7" t="s">
        <v>816</v>
      </c>
    </row>
    <row r="469" customFormat="false" ht="14" hidden="false" customHeight="false" outlineLevel="0" collapsed="false">
      <c r="A469" s="5"/>
      <c r="B469" s="5" t="n">
        <v>165</v>
      </c>
      <c r="C469" s="11" t="s">
        <v>817</v>
      </c>
      <c r="D469" s="7" t="s">
        <v>818</v>
      </c>
    </row>
    <row r="470" customFormat="false" ht="14" hidden="false" customHeight="false" outlineLevel="0" collapsed="false">
      <c r="A470" s="5"/>
      <c r="B470" s="5" t="n">
        <v>166</v>
      </c>
      <c r="C470" s="11" t="s">
        <v>819</v>
      </c>
      <c r="D470" s="7" t="s">
        <v>820</v>
      </c>
    </row>
    <row r="471" customFormat="false" ht="14" hidden="false" customHeight="false" outlineLevel="0" collapsed="false">
      <c r="A471" s="5"/>
      <c r="B471" s="5" t="n">
        <v>167</v>
      </c>
      <c r="C471" s="11" t="s">
        <v>821</v>
      </c>
      <c r="D471" s="7" t="s">
        <v>822</v>
      </c>
    </row>
    <row r="472" customFormat="false" ht="14" hidden="false" customHeight="false" outlineLevel="0" collapsed="false">
      <c r="A472" s="5"/>
      <c r="B472" s="5" t="n">
        <v>168</v>
      </c>
      <c r="C472" s="11" t="s">
        <v>823</v>
      </c>
      <c r="D472" s="7" t="s">
        <v>824</v>
      </c>
    </row>
    <row r="473" customFormat="false" ht="14" hidden="false" customHeight="false" outlineLevel="0" collapsed="false">
      <c r="A473" s="5"/>
      <c r="B473" s="5" t="n">
        <v>169</v>
      </c>
      <c r="C473" s="11" t="s">
        <v>825</v>
      </c>
      <c r="D473" s="7" t="s">
        <v>826</v>
      </c>
    </row>
    <row r="474" customFormat="false" ht="14" hidden="false" customHeight="false" outlineLevel="0" collapsed="false">
      <c r="A474" s="5"/>
      <c r="B474" s="5" t="n">
        <v>170</v>
      </c>
      <c r="C474" s="11" t="s">
        <v>827</v>
      </c>
      <c r="D474" s="7" t="s">
        <v>828</v>
      </c>
    </row>
    <row r="475" customFormat="false" ht="14" hidden="false" customHeight="false" outlineLevel="0" collapsed="false">
      <c r="A475" s="5"/>
      <c r="B475" s="5" t="n">
        <v>171</v>
      </c>
      <c r="C475" s="11" t="s">
        <v>829</v>
      </c>
      <c r="D475" s="7" t="s">
        <v>830</v>
      </c>
    </row>
    <row r="476" customFormat="false" ht="14" hidden="false" customHeight="false" outlineLevel="0" collapsed="false">
      <c r="A476" s="5"/>
      <c r="B476" s="5" t="n">
        <v>172</v>
      </c>
      <c r="C476" s="11" t="s">
        <v>831</v>
      </c>
      <c r="D476" s="7" t="s">
        <v>832</v>
      </c>
    </row>
    <row r="477" customFormat="false" ht="14" hidden="false" customHeight="false" outlineLevel="0" collapsed="false">
      <c r="A477" s="5"/>
      <c r="B477" s="5" t="n">
        <v>173</v>
      </c>
      <c r="C477" s="11" t="s">
        <v>833</v>
      </c>
      <c r="D477" s="7" t="s">
        <v>834</v>
      </c>
    </row>
    <row r="478" customFormat="false" ht="14" hidden="false" customHeight="false" outlineLevel="0" collapsed="false">
      <c r="A478" s="5"/>
      <c r="B478" s="5" t="n">
        <v>174</v>
      </c>
      <c r="C478" s="11" t="s">
        <v>835</v>
      </c>
      <c r="D478" s="7" t="s">
        <v>836</v>
      </c>
    </row>
    <row r="479" customFormat="false" ht="14" hidden="false" customHeight="false" outlineLevel="0" collapsed="false">
      <c r="A479" s="5"/>
      <c r="B479" s="5" t="n">
        <v>175</v>
      </c>
      <c r="C479" s="11" t="s">
        <v>837</v>
      </c>
      <c r="D479" s="7" t="s">
        <v>838</v>
      </c>
    </row>
    <row r="480" customFormat="false" ht="14" hidden="false" customHeight="false" outlineLevel="0" collapsed="false">
      <c r="A480" s="5"/>
      <c r="B480" s="5" t="n">
        <v>176</v>
      </c>
      <c r="C480" s="11" t="s">
        <v>839</v>
      </c>
      <c r="D480" s="7" t="s">
        <v>840</v>
      </c>
    </row>
    <row r="481" customFormat="false" ht="14" hidden="false" customHeight="false" outlineLevel="0" collapsed="false">
      <c r="A481" s="5"/>
      <c r="B481" s="5" t="n">
        <v>177</v>
      </c>
      <c r="C481" s="11" t="s">
        <v>841</v>
      </c>
      <c r="D481" s="7" t="s">
        <v>842</v>
      </c>
    </row>
    <row r="482" customFormat="false" ht="14" hidden="false" customHeight="false" outlineLevel="0" collapsed="false">
      <c r="A482" s="5"/>
      <c r="B482" s="5" t="n">
        <v>178</v>
      </c>
      <c r="C482" s="11" t="s">
        <v>843</v>
      </c>
      <c r="D482" s="7" t="s">
        <v>844</v>
      </c>
    </row>
    <row r="483" customFormat="false" ht="14" hidden="false" customHeight="false" outlineLevel="0" collapsed="false">
      <c r="A483" s="5"/>
      <c r="B483" s="5" t="n">
        <v>179</v>
      </c>
      <c r="C483" s="11" t="s">
        <v>845</v>
      </c>
      <c r="D483" s="7" t="s">
        <v>846</v>
      </c>
    </row>
    <row r="484" customFormat="false" ht="14" hidden="false" customHeight="false" outlineLevel="0" collapsed="false">
      <c r="A484" s="5"/>
      <c r="B484" s="5" t="n">
        <v>180</v>
      </c>
      <c r="C484" s="11" t="s">
        <v>847</v>
      </c>
      <c r="D484" s="7" t="s">
        <v>848</v>
      </c>
    </row>
    <row r="485" customFormat="false" ht="14" hidden="false" customHeight="false" outlineLevel="0" collapsed="false">
      <c r="A485" s="5"/>
      <c r="B485" s="5" t="n">
        <v>181</v>
      </c>
      <c r="C485" s="11" t="s">
        <v>76</v>
      </c>
      <c r="D485" s="7" t="s">
        <v>77</v>
      </c>
    </row>
    <row r="486" customFormat="false" ht="14" hidden="false" customHeight="false" outlineLevel="0" collapsed="false">
      <c r="A486" s="5"/>
      <c r="B486" s="5" t="n">
        <v>182</v>
      </c>
      <c r="C486" s="11" t="s">
        <v>849</v>
      </c>
      <c r="D486" s="7" t="s">
        <v>850</v>
      </c>
    </row>
    <row r="487" customFormat="false" ht="14" hidden="false" customHeight="false" outlineLevel="0" collapsed="false">
      <c r="A487" s="5"/>
      <c r="B487" s="5" t="n">
        <v>183</v>
      </c>
      <c r="C487" s="11" t="s">
        <v>851</v>
      </c>
      <c r="D487" s="7" t="s">
        <v>852</v>
      </c>
    </row>
    <row r="488" customFormat="false" ht="14" hidden="false" customHeight="false" outlineLevel="0" collapsed="false">
      <c r="A488" s="5"/>
      <c r="B488" s="5" t="n">
        <v>184</v>
      </c>
      <c r="C488" s="11" t="s">
        <v>853</v>
      </c>
      <c r="D488" s="7" t="s">
        <v>854</v>
      </c>
    </row>
    <row r="489" customFormat="false" ht="14" hidden="false" customHeight="false" outlineLevel="0" collapsed="false">
      <c r="A489" s="5"/>
      <c r="B489" s="5" t="n">
        <v>185</v>
      </c>
      <c r="C489" s="11" t="s">
        <v>106</v>
      </c>
      <c r="D489" s="7" t="s">
        <v>107</v>
      </c>
    </row>
    <row r="490" customFormat="false" ht="14" hidden="false" customHeight="false" outlineLevel="0" collapsed="false">
      <c r="A490" s="5"/>
      <c r="B490" s="5" t="n">
        <v>186</v>
      </c>
      <c r="C490" s="11" t="s">
        <v>855</v>
      </c>
      <c r="D490" s="7" t="s">
        <v>856</v>
      </c>
    </row>
    <row r="491" customFormat="false" ht="14" hidden="false" customHeight="false" outlineLevel="0" collapsed="false">
      <c r="A491" s="5"/>
      <c r="B491" s="5" t="n">
        <v>187</v>
      </c>
      <c r="C491" s="11" t="s">
        <v>857</v>
      </c>
      <c r="D491" s="7" t="s">
        <v>858</v>
      </c>
    </row>
    <row r="492" customFormat="false" ht="14" hidden="false" customHeight="false" outlineLevel="0" collapsed="false">
      <c r="A492" s="5"/>
      <c r="B492" s="5" t="n">
        <v>188</v>
      </c>
      <c r="C492" s="11" t="s">
        <v>859</v>
      </c>
      <c r="D492" s="7" t="s">
        <v>860</v>
      </c>
    </row>
    <row r="493" customFormat="false" ht="14" hidden="false" customHeight="false" outlineLevel="0" collapsed="false">
      <c r="A493" s="5"/>
      <c r="B493" s="5" t="n">
        <v>189</v>
      </c>
      <c r="C493" s="11" t="s">
        <v>861</v>
      </c>
      <c r="D493" s="7" t="s">
        <v>862</v>
      </c>
    </row>
    <row r="494" customFormat="false" ht="14" hidden="false" customHeight="false" outlineLevel="0" collapsed="false">
      <c r="A494" s="5"/>
      <c r="B494" s="5" t="n">
        <v>190</v>
      </c>
      <c r="C494" s="11" t="s">
        <v>863</v>
      </c>
      <c r="D494" s="7" t="s">
        <v>864</v>
      </c>
    </row>
    <row r="495" customFormat="false" ht="14" hidden="false" customHeight="false" outlineLevel="0" collapsed="false">
      <c r="A495" s="5"/>
      <c r="B495" s="5" t="n">
        <v>191</v>
      </c>
      <c r="C495" s="11" t="s">
        <v>865</v>
      </c>
      <c r="D495" s="7" t="s">
        <v>866</v>
      </c>
    </row>
    <row r="496" customFormat="false" ht="14" hidden="false" customHeight="false" outlineLevel="0" collapsed="false">
      <c r="A496" s="5"/>
      <c r="B496" s="5" t="n">
        <v>192</v>
      </c>
      <c r="C496" s="11" t="s">
        <v>867</v>
      </c>
      <c r="D496" s="7" t="s">
        <v>868</v>
      </c>
    </row>
    <row r="497" customFormat="false" ht="14" hidden="false" customHeight="false" outlineLevel="0" collapsed="false">
      <c r="A497" s="5"/>
      <c r="B497" s="5" t="n">
        <v>193</v>
      </c>
      <c r="C497" s="11" t="s">
        <v>869</v>
      </c>
      <c r="D497" s="7" t="s">
        <v>870</v>
      </c>
    </row>
    <row r="498" customFormat="false" ht="14" hidden="false" customHeight="false" outlineLevel="0" collapsed="false">
      <c r="A498" s="5"/>
      <c r="B498" s="5" t="n">
        <v>194</v>
      </c>
      <c r="C498" s="11" t="s">
        <v>871</v>
      </c>
      <c r="D498" s="7" t="s">
        <v>872</v>
      </c>
    </row>
    <row r="499" customFormat="false" ht="14" hidden="false" customHeight="false" outlineLevel="0" collapsed="false">
      <c r="A499" s="5"/>
      <c r="B499" s="5" t="n">
        <v>195</v>
      </c>
      <c r="C499" s="11" t="s">
        <v>873</v>
      </c>
      <c r="D499" s="7" t="s">
        <v>874</v>
      </c>
    </row>
    <row r="500" customFormat="false" ht="14" hidden="false" customHeight="false" outlineLevel="0" collapsed="false">
      <c r="A500" s="5"/>
      <c r="B500" s="5" t="n">
        <v>196</v>
      </c>
      <c r="C500" s="11" t="s">
        <v>875</v>
      </c>
      <c r="D500" s="7" t="s">
        <v>876</v>
      </c>
    </row>
    <row r="501" customFormat="false" ht="14" hidden="false" customHeight="false" outlineLevel="0" collapsed="false">
      <c r="A501" s="5"/>
      <c r="B501" s="5" t="n">
        <v>197</v>
      </c>
      <c r="C501" s="11" t="s">
        <v>383</v>
      </c>
      <c r="D501" s="7" t="s">
        <v>384</v>
      </c>
    </row>
    <row r="502" customFormat="false" ht="14" hidden="false" customHeight="false" outlineLevel="0" collapsed="false">
      <c r="A502" s="5"/>
      <c r="B502" s="5" t="n">
        <v>198</v>
      </c>
      <c r="C502" s="11" t="s">
        <v>877</v>
      </c>
      <c r="D502" s="7" t="s">
        <v>878</v>
      </c>
    </row>
    <row r="503" customFormat="false" ht="14" hidden="false" customHeight="false" outlineLevel="0" collapsed="false">
      <c r="A503" s="5"/>
      <c r="B503" s="5" t="n">
        <v>199</v>
      </c>
      <c r="C503" s="11" t="s">
        <v>879</v>
      </c>
      <c r="D503" s="7" t="s">
        <v>880</v>
      </c>
    </row>
    <row r="504" customFormat="false" ht="14" hidden="false" customHeight="false" outlineLevel="0" collapsed="false">
      <c r="A504" s="5"/>
      <c r="B504" s="5" t="n">
        <v>200</v>
      </c>
      <c r="C504" s="11" t="s">
        <v>881</v>
      </c>
      <c r="D504" s="7" t="s">
        <v>882</v>
      </c>
    </row>
    <row r="505" customFormat="false" ht="14" hidden="false" customHeight="false" outlineLevel="0" collapsed="false">
      <c r="A505" s="5"/>
      <c r="B505" s="5" t="n">
        <v>201</v>
      </c>
      <c r="C505" s="11" t="s">
        <v>883</v>
      </c>
      <c r="D505" s="7" t="s">
        <v>884</v>
      </c>
    </row>
    <row r="506" customFormat="false" ht="14" hidden="false" customHeight="false" outlineLevel="0" collapsed="false">
      <c r="A506" s="5"/>
      <c r="B506" s="5" t="n">
        <v>202</v>
      </c>
      <c r="C506" s="11" t="s">
        <v>475</v>
      </c>
      <c r="D506" s="7" t="s">
        <v>476</v>
      </c>
    </row>
    <row r="507" customFormat="false" ht="14" hidden="false" customHeight="false" outlineLevel="0" collapsed="false">
      <c r="A507" s="5"/>
      <c r="B507" s="5" t="n">
        <v>203</v>
      </c>
      <c r="C507" s="11" t="s">
        <v>885</v>
      </c>
      <c r="D507" s="7" t="s">
        <v>886</v>
      </c>
    </row>
    <row r="508" customFormat="false" ht="14" hidden="false" customHeight="false" outlineLevel="0" collapsed="false">
      <c r="A508" s="5"/>
      <c r="B508" s="5" t="n">
        <v>204</v>
      </c>
      <c r="C508" s="11" t="s">
        <v>887</v>
      </c>
      <c r="D508" s="7" t="s">
        <v>888</v>
      </c>
    </row>
    <row r="509" customFormat="false" ht="14" hidden="false" customHeight="false" outlineLevel="0" collapsed="false">
      <c r="A509" s="5"/>
      <c r="B509" s="5" t="n">
        <v>205</v>
      </c>
      <c r="C509" s="11" t="s">
        <v>305</v>
      </c>
      <c r="D509" s="7" t="s">
        <v>306</v>
      </c>
    </row>
    <row r="510" customFormat="false" ht="14" hidden="false" customHeight="false" outlineLevel="0" collapsed="false">
      <c r="A510" s="5"/>
      <c r="B510" s="5" t="n">
        <v>206</v>
      </c>
      <c r="C510" s="11" t="s">
        <v>889</v>
      </c>
      <c r="D510" s="7" t="s">
        <v>890</v>
      </c>
    </row>
    <row r="511" customFormat="false" ht="14" hidden="false" customHeight="false" outlineLevel="0" collapsed="false">
      <c r="A511" s="5"/>
      <c r="B511" s="5" t="n">
        <v>207</v>
      </c>
      <c r="C511" s="11" t="s">
        <v>891</v>
      </c>
      <c r="D511" s="7" t="s">
        <v>890</v>
      </c>
    </row>
    <row r="512" customFormat="false" ht="14" hidden="false" customHeight="false" outlineLevel="0" collapsed="false">
      <c r="A512" s="5"/>
      <c r="B512" s="5" t="n">
        <v>208</v>
      </c>
      <c r="C512" s="11" t="s">
        <v>892</v>
      </c>
      <c r="D512" s="7" t="s">
        <v>893</v>
      </c>
    </row>
    <row r="513" customFormat="false" ht="14" hidden="false" customHeight="false" outlineLevel="0" collapsed="false">
      <c r="A513" s="5"/>
      <c r="B513" s="5" t="n">
        <v>209</v>
      </c>
      <c r="C513" s="11" t="s">
        <v>894</v>
      </c>
      <c r="D513" s="7" t="s">
        <v>895</v>
      </c>
    </row>
    <row r="514" customFormat="false" ht="14" hidden="false" customHeight="false" outlineLevel="0" collapsed="false">
      <c r="A514" s="5"/>
      <c r="B514" s="5" t="n">
        <v>210</v>
      </c>
      <c r="C514" s="11" t="s">
        <v>896</v>
      </c>
      <c r="D514" s="7" t="s">
        <v>897</v>
      </c>
    </row>
    <row r="515" customFormat="false" ht="14" hidden="false" customHeight="false" outlineLevel="0" collapsed="false">
      <c r="A515" s="5"/>
      <c r="B515" s="5" t="n">
        <v>211</v>
      </c>
      <c r="C515" s="11" t="s">
        <v>445</v>
      </c>
      <c r="D515" s="7" t="s">
        <v>446</v>
      </c>
    </row>
    <row r="516" customFormat="false" ht="14" hidden="false" customHeight="false" outlineLevel="0" collapsed="false">
      <c r="A516" s="5"/>
      <c r="B516" s="5" t="n">
        <v>212</v>
      </c>
      <c r="C516" s="11" t="s">
        <v>898</v>
      </c>
      <c r="D516" s="7" t="s">
        <v>899</v>
      </c>
    </row>
    <row r="517" customFormat="false" ht="14" hidden="false" customHeight="false" outlineLevel="0" collapsed="false">
      <c r="A517" s="5"/>
      <c r="B517" s="5" t="n">
        <v>213</v>
      </c>
      <c r="C517" s="11" t="s">
        <v>900</v>
      </c>
      <c r="D517" s="7" t="s">
        <v>901</v>
      </c>
    </row>
    <row r="518" customFormat="false" ht="14" hidden="false" customHeight="false" outlineLevel="0" collapsed="false">
      <c r="A518" s="5"/>
      <c r="B518" s="5" t="n">
        <v>214</v>
      </c>
      <c r="C518" s="11" t="s">
        <v>437</v>
      </c>
      <c r="D518" s="7" t="s">
        <v>438</v>
      </c>
    </row>
    <row r="519" customFormat="false" ht="14" hidden="false" customHeight="false" outlineLevel="0" collapsed="false">
      <c r="A519" s="5"/>
      <c r="B519" s="5" t="n">
        <v>215</v>
      </c>
      <c r="C519" s="11" t="s">
        <v>902</v>
      </c>
      <c r="D519" s="7" t="s">
        <v>903</v>
      </c>
    </row>
    <row r="520" customFormat="false" ht="14" hidden="false" customHeight="false" outlineLevel="0" collapsed="false">
      <c r="A520" s="5"/>
      <c r="B520" s="5" t="n">
        <v>216</v>
      </c>
      <c r="C520" s="11" t="s">
        <v>904</v>
      </c>
      <c r="D520" s="7" t="s">
        <v>905</v>
      </c>
    </row>
    <row r="521" customFormat="false" ht="14" hidden="false" customHeight="false" outlineLevel="0" collapsed="false">
      <c r="A521" s="5"/>
      <c r="B521" s="5" t="n">
        <v>217</v>
      </c>
      <c r="C521" s="11" t="s">
        <v>906</v>
      </c>
      <c r="D521" s="7" t="s">
        <v>907</v>
      </c>
    </row>
    <row r="522" customFormat="false" ht="14" hidden="false" customHeight="false" outlineLevel="0" collapsed="false">
      <c r="A522" s="5"/>
      <c r="B522" s="5" t="n">
        <v>218</v>
      </c>
      <c r="C522" s="11" t="s">
        <v>908</v>
      </c>
      <c r="D522" s="7" t="s">
        <v>909</v>
      </c>
    </row>
    <row r="523" customFormat="false" ht="14" hidden="false" customHeight="false" outlineLevel="0" collapsed="false">
      <c r="A523" s="5"/>
      <c r="B523" s="5" t="n">
        <v>219</v>
      </c>
      <c r="C523" s="11" t="s">
        <v>910</v>
      </c>
      <c r="D523" s="7" t="s">
        <v>911</v>
      </c>
    </row>
    <row r="524" customFormat="false" ht="14" hidden="false" customHeight="false" outlineLevel="0" collapsed="false">
      <c r="A524" s="5"/>
      <c r="B524" s="5" t="n">
        <v>220</v>
      </c>
      <c r="C524" s="11" t="s">
        <v>912</v>
      </c>
      <c r="D524" s="7" t="s">
        <v>913</v>
      </c>
    </row>
    <row r="525" customFormat="false" ht="14" hidden="false" customHeight="false" outlineLevel="0" collapsed="false">
      <c r="A525" s="5"/>
      <c r="B525" s="5" t="n">
        <v>221</v>
      </c>
      <c r="C525" s="11" t="s">
        <v>914</v>
      </c>
      <c r="D525" s="7" t="s">
        <v>915</v>
      </c>
    </row>
    <row r="526" customFormat="false" ht="14" hidden="false" customHeight="false" outlineLevel="0" collapsed="false">
      <c r="A526" s="5"/>
      <c r="B526" s="5" t="n">
        <v>222</v>
      </c>
      <c r="C526" s="11" t="s">
        <v>916</v>
      </c>
      <c r="D526" s="7" t="s">
        <v>917</v>
      </c>
    </row>
    <row r="527" customFormat="false" ht="14" hidden="false" customHeight="false" outlineLevel="0" collapsed="false">
      <c r="A527" s="5"/>
      <c r="B527" s="5" t="n">
        <v>223</v>
      </c>
      <c r="C527" s="11" t="s">
        <v>918</v>
      </c>
      <c r="D527" s="7" t="s">
        <v>919</v>
      </c>
    </row>
    <row r="528" customFormat="false" ht="14" hidden="false" customHeight="false" outlineLevel="0" collapsed="false">
      <c r="A528" s="5"/>
      <c r="B528" s="5" t="n">
        <v>224</v>
      </c>
      <c r="C528" s="11" t="s">
        <v>920</v>
      </c>
      <c r="D528" s="7" t="s">
        <v>921</v>
      </c>
    </row>
    <row r="529" customFormat="false" ht="14" hidden="false" customHeight="false" outlineLevel="0" collapsed="false">
      <c r="A529" s="5"/>
      <c r="B529" s="5" t="n">
        <v>225</v>
      </c>
      <c r="C529" s="11" t="s">
        <v>922</v>
      </c>
      <c r="D529" s="7" t="s">
        <v>923</v>
      </c>
    </row>
    <row r="530" customFormat="false" ht="14" hidden="false" customHeight="false" outlineLevel="0" collapsed="false">
      <c r="A530" s="5"/>
      <c r="B530" s="5" t="n">
        <v>226</v>
      </c>
      <c r="C530" s="11" t="s">
        <v>924</v>
      </c>
      <c r="D530" s="7" t="s">
        <v>925</v>
      </c>
    </row>
    <row r="531" customFormat="false" ht="14" hidden="false" customHeight="false" outlineLevel="0" collapsed="false">
      <c r="A531" s="5"/>
      <c r="B531" s="5" t="n">
        <v>227</v>
      </c>
      <c r="C531" s="11" t="s">
        <v>926</v>
      </c>
      <c r="D531" s="7" t="s">
        <v>927</v>
      </c>
    </row>
    <row r="532" customFormat="false" ht="14" hidden="false" customHeight="false" outlineLevel="0" collapsed="false">
      <c r="A532" s="5"/>
      <c r="B532" s="5" t="n">
        <v>228</v>
      </c>
      <c r="C532" s="11" t="s">
        <v>928</v>
      </c>
      <c r="D532" s="7" t="s">
        <v>929</v>
      </c>
    </row>
    <row r="533" customFormat="false" ht="14" hidden="false" customHeight="false" outlineLevel="0" collapsed="false">
      <c r="A533" s="5"/>
      <c r="B533" s="5" t="n">
        <v>229</v>
      </c>
      <c r="C533" s="11" t="s">
        <v>429</v>
      </c>
      <c r="D533" s="7" t="s">
        <v>430</v>
      </c>
    </row>
    <row r="534" customFormat="false" ht="14" hidden="false" customHeight="false" outlineLevel="0" collapsed="false">
      <c r="A534" s="5"/>
      <c r="B534" s="5" t="n">
        <v>230</v>
      </c>
      <c r="C534" s="11" t="s">
        <v>930</v>
      </c>
      <c r="D534" s="7" t="s">
        <v>931</v>
      </c>
    </row>
    <row r="535" customFormat="false" ht="14" hidden="false" customHeight="false" outlineLevel="0" collapsed="false">
      <c r="A535" s="5"/>
      <c r="B535" s="5" t="n">
        <v>231</v>
      </c>
      <c r="C535" s="11" t="s">
        <v>932</v>
      </c>
      <c r="D535" s="7" t="s">
        <v>933</v>
      </c>
    </row>
    <row r="536" customFormat="false" ht="14" hidden="false" customHeight="false" outlineLevel="0" collapsed="false">
      <c r="A536" s="5"/>
      <c r="B536" s="5" t="n">
        <v>232</v>
      </c>
      <c r="C536" s="11" t="s">
        <v>523</v>
      </c>
      <c r="D536" s="7" t="s">
        <v>524</v>
      </c>
    </row>
    <row r="537" customFormat="false" ht="14" hidden="false" customHeight="false" outlineLevel="0" collapsed="false">
      <c r="A537" s="5"/>
      <c r="B537" s="5" t="n">
        <v>233</v>
      </c>
      <c r="C537" s="11" t="s">
        <v>934</v>
      </c>
      <c r="D537" s="7" t="s">
        <v>935</v>
      </c>
    </row>
    <row r="538" customFormat="false" ht="14" hidden="false" customHeight="false" outlineLevel="0" collapsed="false">
      <c r="A538" s="5"/>
      <c r="B538" s="5" t="n">
        <v>234</v>
      </c>
      <c r="C538" s="11" t="s">
        <v>443</v>
      </c>
      <c r="D538" s="7" t="s">
        <v>444</v>
      </c>
    </row>
    <row r="539" customFormat="false" ht="14" hidden="false" customHeight="false" outlineLevel="0" collapsed="false">
      <c r="A539" s="5"/>
      <c r="B539" s="5" t="n">
        <v>235</v>
      </c>
      <c r="C539" s="11" t="s">
        <v>493</v>
      </c>
      <c r="D539" s="7" t="s">
        <v>494</v>
      </c>
    </row>
    <row r="540" customFormat="false" ht="14" hidden="false" customHeight="false" outlineLevel="0" collapsed="false">
      <c r="A540" s="5"/>
      <c r="B540" s="5" t="n">
        <v>236</v>
      </c>
      <c r="C540" s="11" t="s">
        <v>936</v>
      </c>
      <c r="D540" s="7" t="s">
        <v>937</v>
      </c>
    </row>
    <row r="541" customFormat="false" ht="14" hidden="false" customHeight="false" outlineLevel="0" collapsed="false">
      <c r="A541" s="5"/>
      <c r="B541" s="5" t="n">
        <v>237</v>
      </c>
      <c r="C541" s="11" t="s">
        <v>938</v>
      </c>
      <c r="D541" s="7" t="s">
        <v>939</v>
      </c>
    </row>
    <row r="542" customFormat="false" ht="14" hidden="false" customHeight="false" outlineLevel="0" collapsed="false">
      <c r="A542" s="5"/>
      <c r="B542" s="5" t="n">
        <v>238</v>
      </c>
      <c r="C542" s="11" t="s">
        <v>940</v>
      </c>
      <c r="D542" s="7" t="s">
        <v>941</v>
      </c>
    </row>
    <row r="543" customFormat="false" ht="14" hidden="false" customHeight="false" outlineLevel="0" collapsed="false">
      <c r="A543" s="5"/>
      <c r="B543" s="5" t="n">
        <v>239</v>
      </c>
      <c r="C543" s="11" t="s">
        <v>942</v>
      </c>
      <c r="D543" s="7" t="s">
        <v>943</v>
      </c>
    </row>
    <row r="544" customFormat="false" ht="14" hidden="false" customHeight="false" outlineLevel="0" collapsed="false">
      <c r="A544" s="5"/>
      <c r="B544" s="5" t="n">
        <v>240</v>
      </c>
      <c r="C544" s="11" t="s">
        <v>944</v>
      </c>
      <c r="D544" s="7" t="s">
        <v>945</v>
      </c>
    </row>
    <row r="545" customFormat="false" ht="14" hidden="false" customHeight="false" outlineLevel="0" collapsed="false">
      <c r="A545" s="5"/>
      <c r="B545" s="5" t="n">
        <v>241</v>
      </c>
      <c r="C545" s="11" t="s">
        <v>946</v>
      </c>
      <c r="D545" s="7" t="s">
        <v>947</v>
      </c>
    </row>
    <row r="546" customFormat="false" ht="14" hidden="false" customHeight="false" outlineLevel="0" collapsed="false">
      <c r="A546" s="5"/>
      <c r="B546" s="5" t="n">
        <v>242</v>
      </c>
      <c r="C546" s="11" t="s">
        <v>948</v>
      </c>
      <c r="D546" s="7" t="s">
        <v>949</v>
      </c>
    </row>
    <row r="547" customFormat="false" ht="14" hidden="false" customHeight="false" outlineLevel="0" collapsed="false">
      <c r="A547" s="5"/>
      <c r="B547" s="5" t="n">
        <v>243</v>
      </c>
      <c r="C547" s="11" t="s">
        <v>950</v>
      </c>
      <c r="D547" s="7" t="s">
        <v>951</v>
      </c>
    </row>
    <row r="548" customFormat="false" ht="14" hidden="false" customHeight="false" outlineLevel="0" collapsed="false">
      <c r="A548" s="5"/>
      <c r="B548" s="5" t="n">
        <v>244</v>
      </c>
      <c r="C548" s="11" t="s">
        <v>417</v>
      </c>
      <c r="D548" s="7" t="s">
        <v>418</v>
      </c>
    </row>
    <row r="549" customFormat="false" ht="14" hidden="false" customHeight="false" outlineLevel="0" collapsed="false">
      <c r="A549" s="5"/>
      <c r="B549" s="5" t="n">
        <v>245</v>
      </c>
      <c r="C549" s="11" t="s">
        <v>952</v>
      </c>
      <c r="D549" s="7" t="s">
        <v>953</v>
      </c>
    </row>
    <row r="550" customFormat="false" ht="14" hidden="false" customHeight="false" outlineLevel="0" collapsed="false">
      <c r="A550" s="5"/>
      <c r="B550" s="5" t="n">
        <v>246</v>
      </c>
      <c r="C550" s="11" t="s">
        <v>954</v>
      </c>
      <c r="D550" s="7" t="s">
        <v>955</v>
      </c>
    </row>
    <row r="551" customFormat="false" ht="14" hidden="false" customHeight="false" outlineLevel="0" collapsed="false">
      <c r="A551" s="5"/>
      <c r="B551" s="5" t="n">
        <v>247</v>
      </c>
      <c r="C551" s="11" t="s">
        <v>165</v>
      </c>
      <c r="D551" s="7" t="s">
        <v>166</v>
      </c>
    </row>
    <row r="552" customFormat="false" ht="14" hidden="false" customHeight="false" outlineLevel="0" collapsed="false">
      <c r="A552" s="5"/>
      <c r="B552" s="5" t="n">
        <v>248</v>
      </c>
      <c r="C552" s="11" t="s">
        <v>956</v>
      </c>
      <c r="D552" s="7" t="s">
        <v>957</v>
      </c>
    </row>
    <row r="553" customFormat="false" ht="14" hidden="false" customHeight="false" outlineLevel="0" collapsed="false">
      <c r="A553" s="5"/>
      <c r="B553" s="5" t="n">
        <v>249</v>
      </c>
      <c r="C553" s="11" t="s">
        <v>958</v>
      </c>
      <c r="D553" s="7" t="s">
        <v>959</v>
      </c>
    </row>
    <row r="554" customFormat="false" ht="14" hidden="false" customHeight="false" outlineLevel="0" collapsed="false">
      <c r="A554" s="5"/>
      <c r="B554" s="5" t="n">
        <v>250</v>
      </c>
      <c r="C554" s="11" t="s">
        <v>407</v>
      </c>
      <c r="D554" s="7" t="s">
        <v>408</v>
      </c>
    </row>
    <row r="555" customFormat="false" ht="14" hidden="false" customHeight="false" outlineLevel="0" collapsed="false">
      <c r="A555" s="5"/>
      <c r="B555" s="5" t="n">
        <v>251</v>
      </c>
      <c r="C555" s="11" t="s">
        <v>960</v>
      </c>
      <c r="D555" s="7" t="s">
        <v>961</v>
      </c>
    </row>
    <row r="556" customFormat="false" ht="14" hidden="false" customHeight="false" outlineLevel="0" collapsed="false">
      <c r="A556" s="5"/>
      <c r="B556" s="5" t="n">
        <v>252</v>
      </c>
      <c r="C556" s="11" t="s">
        <v>962</v>
      </c>
      <c r="D556" s="7" t="s">
        <v>963</v>
      </c>
    </row>
    <row r="557" customFormat="false" ht="14" hidden="false" customHeight="false" outlineLevel="0" collapsed="false">
      <c r="A557" s="5"/>
      <c r="B557" s="5" t="n">
        <v>253</v>
      </c>
      <c r="C557" s="11" t="s">
        <v>485</v>
      </c>
      <c r="D557" s="7" t="s">
        <v>486</v>
      </c>
    </row>
    <row r="558" customFormat="false" ht="14" hidden="false" customHeight="false" outlineLevel="0" collapsed="false">
      <c r="A558" s="5"/>
      <c r="B558" s="5" t="n">
        <v>254</v>
      </c>
      <c r="C558" s="11" t="s">
        <v>964</v>
      </c>
      <c r="D558" s="7" t="s">
        <v>965</v>
      </c>
    </row>
    <row r="559" customFormat="false" ht="14" hidden="false" customHeight="false" outlineLevel="0" collapsed="false">
      <c r="A559" s="5"/>
      <c r="B559" s="5" t="n">
        <v>255</v>
      </c>
      <c r="C559" s="11" t="s">
        <v>966</v>
      </c>
      <c r="D559" s="7" t="s">
        <v>967</v>
      </c>
    </row>
    <row r="560" customFormat="false" ht="14" hidden="false" customHeight="false" outlineLevel="0" collapsed="false">
      <c r="A560" s="5"/>
      <c r="B560" s="5" t="n">
        <v>256</v>
      </c>
      <c r="C560" s="11" t="s">
        <v>968</v>
      </c>
      <c r="D560" s="7" t="s">
        <v>969</v>
      </c>
    </row>
    <row r="561" customFormat="false" ht="14" hidden="false" customHeight="false" outlineLevel="0" collapsed="false">
      <c r="A561" s="5"/>
      <c r="B561" s="5" t="n">
        <v>257</v>
      </c>
      <c r="C561" s="11" t="s">
        <v>371</v>
      </c>
      <c r="D561" s="7" t="s">
        <v>372</v>
      </c>
    </row>
    <row r="562" customFormat="false" ht="14" hidden="false" customHeight="false" outlineLevel="0" collapsed="false">
      <c r="A562" s="5"/>
      <c r="B562" s="5" t="n">
        <v>258</v>
      </c>
      <c r="C562" s="11" t="s">
        <v>64</v>
      </c>
      <c r="D562" s="7" t="s">
        <v>65</v>
      </c>
    </row>
    <row r="563" customFormat="false" ht="14" hidden="false" customHeight="false" outlineLevel="0" collapsed="false">
      <c r="A563" s="5"/>
      <c r="B563" s="5" t="n">
        <v>259</v>
      </c>
      <c r="C563" s="11" t="s">
        <v>970</v>
      </c>
      <c r="D563" s="7" t="s">
        <v>971</v>
      </c>
    </row>
    <row r="564" customFormat="false" ht="14" hidden="false" customHeight="false" outlineLevel="0" collapsed="false">
      <c r="A564" s="5"/>
      <c r="B564" s="5" t="n">
        <v>260</v>
      </c>
      <c r="C564" s="11" t="s">
        <v>397</v>
      </c>
      <c r="D564" s="7" t="s">
        <v>398</v>
      </c>
    </row>
    <row r="565" customFormat="false" ht="14" hidden="false" customHeight="false" outlineLevel="0" collapsed="false">
      <c r="A565" s="5"/>
      <c r="B565" s="5" t="n">
        <v>261</v>
      </c>
      <c r="C565" s="11" t="s">
        <v>972</v>
      </c>
      <c r="D565" s="7" t="s">
        <v>973</v>
      </c>
    </row>
    <row r="566" customFormat="false" ht="14" hidden="false" customHeight="false" outlineLevel="0" collapsed="false">
      <c r="A566" s="5"/>
      <c r="B566" s="5" t="n">
        <v>262</v>
      </c>
      <c r="C566" s="11" t="s">
        <v>401</v>
      </c>
      <c r="D566" s="7" t="s">
        <v>402</v>
      </c>
    </row>
    <row r="567" customFormat="false" ht="14" hidden="false" customHeight="false" outlineLevel="0" collapsed="false">
      <c r="A567" s="5"/>
      <c r="B567" s="5" t="n">
        <v>263</v>
      </c>
      <c r="C567" s="11" t="s">
        <v>974</v>
      </c>
      <c r="D567" s="7" t="s">
        <v>975</v>
      </c>
    </row>
    <row r="568" customFormat="false" ht="14" hidden="false" customHeight="false" outlineLevel="0" collapsed="false">
      <c r="A568" s="5"/>
      <c r="B568" s="5" t="n">
        <v>264</v>
      </c>
      <c r="C568" s="11" t="s">
        <v>976</v>
      </c>
      <c r="D568" s="7" t="s">
        <v>977</v>
      </c>
    </row>
    <row r="569" customFormat="false" ht="14" hidden="false" customHeight="false" outlineLevel="0" collapsed="false">
      <c r="A569" s="5"/>
      <c r="B569" s="5" t="n">
        <v>265</v>
      </c>
      <c r="C569" s="11" t="s">
        <v>978</v>
      </c>
      <c r="D569" s="7" t="s">
        <v>979</v>
      </c>
    </row>
    <row r="570" customFormat="false" ht="14" hidden="false" customHeight="false" outlineLevel="0" collapsed="false">
      <c r="A570" s="5"/>
      <c r="B570" s="5" t="n">
        <v>266</v>
      </c>
      <c r="C570" s="11" t="s">
        <v>980</v>
      </c>
      <c r="D570" s="7" t="s">
        <v>981</v>
      </c>
    </row>
    <row r="571" customFormat="false" ht="14" hidden="false" customHeight="false" outlineLevel="0" collapsed="false">
      <c r="A571" s="5"/>
      <c r="B571" s="5" t="n">
        <v>267</v>
      </c>
      <c r="C571" s="11" t="s">
        <v>525</v>
      </c>
      <c r="D571" s="7" t="s">
        <v>526</v>
      </c>
    </row>
    <row r="572" customFormat="false" ht="14" hidden="false" customHeight="false" outlineLevel="0" collapsed="false">
      <c r="A572" s="5"/>
      <c r="B572" s="5" t="n">
        <v>268</v>
      </c>
      <c r="C572" s="11" t="s">
        <v>982</v>
      </c>
      <c r="D572" s="7" t="s">
        <v>983</v>
      </c>
    </row>
    <row r="573" customFormat="false" ht="14" hidden="false" customHeight="false" outlineLevel="0" collapsed="false">
      <c r="A573" s="5"/>
      <c r="B573" s="5" t="n">
        <v>269</v>
      </c>
      <c r="C573" s="11" t="s">
        <v>984</v>
      </c>
      <c r="D573" s="7" t="s">
        <v>985</v>
      </c>
    </row>
    <row r="574" customFormat="false" ht="14" hidden="false" customHeight="false" outlineLevel="0" collapsed="false">
      <c r="A574" s="5"/>
      <c r="B574" s="5" t="n">
        <v>270</v>
      </c>
      <c r="C574" s="11" t="s">
        <v>421</v>
      </c>
      <c r="D574" s="7" t="s">
        <v>422</v>
      </c>
    </row>
    <row r="575" customFormat="false" ht="14" hidden="false" customHeight="false" outlineLevel="0" collapsed="false">
      <c r="A575" s="5"/>
      <c r="B575" s="5" t="n">
        <v>271</v>
      </c>
      <c r="C575" s="11" t="s">
        <v>986</v>
      </c>
      <c r="D575" s="7" t="s">
        <v>987</v>
      </c>
    </row>
    <row r="576" customFormat="false" ht="14" hidden="false" customHeight="false" outlineLevel="0" collapsed="false">
      <c r="A576" s="5"/>
      <c r="B576" s="5" t="n">
        <v>272</v>
      </c>
      <c r="C576" s="11" t="s">
        <v>988</v>
      </c>
      <c r="D576" s="7" t="s">
        <v>989</v>
      </c>
    </row>
    <row r="577" customFormat="false" ht="14" hidden="false" customHeight="false" outlineLevel="0" collapsed="false">
      <c r="A577" s="5"/>
      <c r="B577" s="5" t="n">
        <v>273</v>
      </c>
      <c r="C577" s="11" t="s">
        <v>990</v>
      </c>
      <c r="D577" s="7" t="s">
        <v>991</v>
      </c>
    </row>
    <row r="578" customFormat="false" ht="14" hidden="false" customHeight="false" outlineLevel="0" collapsed="false">
      <c r="A578" s="5"/>
      <c r="B578" s="5" t="n">
        <v>274</v>
      </c>
      <c r="C578" s="11" t="s">
        <v>992</v>
      </c>
      <c r="D578" s="7" t="s">
        <v>993</v>
      </c>
    </row>
    <row r="579" customFormat="false" ht="14" hidden="false" customHeight="false" outlineLevel="0" collapsed="false">
      <c r="A579" s="5"/>
      <c r="B579" s="5" t="n">
        <v>275</v>
      </c>
      <c r="C579" s="11" t="s">
        <v>994</v>
      </c>
      <c r="D579" s="7" t="s">
        <v>995</v>
      </c>
    </row>
    <row r="580" customFormat="false" ht="14" hidden="false" customHeight="false" outlineLevel="0" collapsed="false">
      <c r="A580" s="5"/>
      <c r="B580" s="5" t="n">
        <v>276</v>
      </c>
      <c r="C580" s="11" t="s">
        <v>996</v>
      </c>
      <c r="D580" s="7" t="s">
        <v>997</v>
      </c>
    </row>
    <row r="581" customFormat="false" ht="14" hidden="false" customHeight="false" outlineLevel="0" collapsed="false">
      <c r="A581" s="5"/>
      <c r="B581" s="5" t="n">
        <v>277</v>
      </c>
      <c r="C581" s="11" t="s">
        <v>998</v>
      </c>
      <c r="D581" s="7" t="s">
        <v>999</v>
      </c>
    </row>
    <row r="582" customFormat="false" ht="14" hidden="false" customHeight="false" outlineLevel="0" collapsed="false">
      <c r="A582" s="5"/>
      <c r="B582" s="5" t="n">
        <v>278</v>
      </c>
      <c r="C582" s="11" t="s">
        <v>18</v>
      </c>
      <c r="D582" s="7" t="s">
        <v>19</v>
      </c>
    </row>
    <row r="583" customFormat="false" ht="14" hidden="false" customHeight="false" outlineLevel="0" collapsed="false">
      <c r="A583" s="5"/>
      <c r="B583" s="5" t="n">
        <v>279</v>
      </c>
      <c r="C583" s="11" t="s">
        <v>1000</v>
      </c>
      <c r="D583" s="7" t="s">
        <v>1001</v>
      </c>
    </row>
    <row r="584" customFormat="false" ht="14" hidden="false" customHeight="false" outlineLevel="0" collapsed="false">
      <c r="A584" s="5"/>
      <c r="B584" s="5" t="n">
        <v>280</v>
      </c>
      <c r="C584" s="11" t="s">
        <v>1002</v>
      </c>
      <c r="D584" s="7" t="s">
        <v>1003</v>
      </c>
    </row>
    <row r="585" customFormat="false" ht="14" hidden="false" customHeight="false" outlineLevel="0" collapsed="false">
      <c r="A585" s="5"/>
      <c r="B585" s="5" t="n">
        <v>281</v>
      </c>
      <c r="C585" s="11" t="s">
        <v>1004</v>
      </c>
      <c r="D585" s="7" t="s">
        <v>1005</v>
      </c>
    </row>
    <row r="586" customFormat="false" ht="14" hidden="false" customHeight="false" outlineLevel="0" collapsed="false">
      <c r="A586" s="5"/>
      <c r="B586" s="5" t="n">
        <v>282</v>
      </c>
      <c r="C586" s="11" t="s">
        <v>467</v>
      </c>
      <c r="D586" s="7" t="s">
        <v>468</v>
      </c>
    </row>
    <row r="587" customFormat="false" ht="14" hidden="false" customHeight="false" outlineLevel="0" collapsed="false">
      <c r="A587" s="5"/>
      <c r="B587" s="5" t="n">
        <v>283</v>
      </c>
      <c r="C587" s="11" t="s">
        <v>1006</v>
      </c>
      <c r="D587" s="7" t="s">
        <v>1007</v>
      </c>
    </row>
    <row r="588" customFormat="false" ht="14" hidden="false" customHeight="false" outlineLevel="0" collapsed="false">
      <c r="A588" s="5"/>
      <c r="B588" s="5" t="n">
        <v>284</v>
      </c>
      <c r="C588" s="11" t="s">
        <v>1008</v>
      </c>
      <c r="D588" s="7" t="s">
        <v>1009</v>
      </c>
    </row>
    <row r="589" customFormat="false" ht="14" hidden="false" customHeight="false" outlineLevel="0" collapsed="false">
      <c r="A589" s="5"/>
      <c r="B589" s="5" t="n">
        <v>285</v>
      </c>
      <c r="C589" s="11" t="s">
        <v>1010</v>
      </c>
      <c r="D589" s="7" t="s">
        <v>1011</v>
      </c>
    </row>
    <row r="590" customFormat="false" ht="14" hidden="false" customHeight="false" outlineLevel="0" collapsed="false">
      <c r="A590" s="5"/>
      <c r="B590" s="5" t="n">
        <v>286</v>
      </c>
      <c r="C590" s="11" t="s">
        <v>1012</v>
      </c>
      <c r="D590" s="7" t="s">
        <v>1013</v>
      </c>
    </row>
    <row r="591" customFormat="false" ht="14" hidden="false" customHeight="false" outlineLevel="0" collapsed="false">
      <c r="A591" s="5"/>
      <c r="B591" s="5" t="n">
        <v>287</v>
      </c>
      <c r="C591" s="11" t="s">
        <v>1014</v>
      </c>
      <c r="D591" s="7" t="s">
        <v>1015</v>
      </c>
    </row>
    <row r="592" customFormat="false" ht="14" hidden="false" customHeight="false" outlineLevel="0" collapsed="false">
      <c r="A592" s="5"/>
      <c r="B592" s="5" t="n">
        <v>288</v>
      </c>
      <c r="C592" s="11" t="s">
        <v>1016</v>
      </c>
      <c r="D592" s="7" t="s">
        <v>1017</v>
      </c>
    </row>
    <row r="593" customFormat="false" ht="14" hidden="false" customHeight="false" outlineLevel="0" collapsed="false">
      <c r="A593" s="5"/>
      <c r="B593" s="5" t="n">
        <v>289</v>
      </c>
      <c r="C593" s="11" t="s">
        <v>495</v>
      </c>
      <c r="D593" s="7" t="s">
        <v>496</v>
      </c>
    </row>
    <row r="594" customFormat="false" ht="14" hidden="false" customHeight="false" outlineLevel="0" collapsed="false">
      <c r="A594" s="5"/>
      <c r="B594" s="5" t="n">
        <v>290</v>
      </c>
      <c r="C594" s="11" t="s">
        <v>1018</v>
      </c>
      <c r="D594" s="7" t="s">
        <v>1019</v>
      </c>
    </row>
    <row r="595" customFormat="false" ht="14" hidden="false" customHeight="false" outlineLevel="0" collapsed="false">
      <c r="A595" s="5"/>
      <c r="B595" s="5" t="n">
        <v>291</v>
      </c>
      <c r="C595" s="11" t="s">
        <v>1020</v>
      </c>
      <c r="D595" s="7" t="s">
        <v>1021</v>
      </c>
    </row>
    <row r="596" customFormat="false" ht="14" hidden="false" customHeight="false" outlineLevel="0" collapsed="false">
      <c r="A596" s="5"/>
      <c r="B596" s="5" t="n">
        <v>292</v>
      </c>
      <c r="C596" s="11" t="s">
        <v>1022</v>
      </c>
      <c r="D596" s="7" t="s">
        <v>1023</v>
      </c>
    </row>
    <row r="597" customFormat="false" ht="14" hidden="false" customHeight="false" outlineLevel="0" collapsed="false">
      <c r="A597" s="5"/>
      <c r="B597" s="5" t="n">
        <v>293</v>
      </c>
      <c r="C597" s="11" t="s">
        <v>1024</v>
      </c>
      <c r="D597" s="7" t="s">
        <v>1025</v>
      </c>
    </row>
    <row r="598" customFormat="false" ht="14" hidden="false" customHeight="false" outlineLevel="0" collapsed="false">
      <c r="A598" s="5"/>
      <c r="B598" s="5" t="n">
        <v>294</v>
      </c>
      <c r="C598" s="11" t="s">
        <v>1026</v>
      </c>
      <c r="D598" s="7" t="s">
        <v>1027</v>
      </c>
    </row>
    <row r="599" customFormat="false" ht="14" hidden="false" customHeight="false" outlineLevel="0" collapsed="false">
      <c r="A599" s="5"/>
      <c r="B599" s="5" t="n">
        <v>295</v>
      </c>
      <c r="C599" s="11" t="s">
        <v>1028</v>
      </c>
      <c r="D599" s="7" t="s">
        <v>1029</v>
      </c>
    </row>
    <row r="600" customFormat="false" ht="14" hidden="false" customHeight="false" outlineLevel="0" collapsed="false">
      <c r="A600" s="5"/>
      <c r="B600" s="5" t="n">
        <v>296</v>
      </c>
      <c r="C600" s="11" t="s">
        <v>1030</v>
      </c>
      <c r="D600" s="7" t="s">
        <v>1031</v>
      </c>
    </row>
    <row r="601" customFormat="false" ht="14" hidden="false" customHeight="false" outlineLevel="0" collapsed="false">
      <c r="A601" s="5"/>
      <c r="B601" s="5" t="n">
        <v>297</v>
      </c>
      <c r="C601" s="11" t="s">
        <v>159</v>
      </c>
      <c r="D601" s="7" t="s">
        <v>160</v>
      </c>
    </row>
    <row r="602" customFormat="false" ht="14" hidden="false" customHeight="false" outlineLevel="0" collapsed="false">
      <c r="A602" s="5"/>
      <c r="B602" s="5" t="n">
        <v>298</v>
      </c>
      <c r="C602" s="11" t="s">
        <v>1032</v>
      </c>
      <c r="D602" s="7" t="s">
        <v>1033</v>
      </c>
    </row>
    <row r="603" customFormat="false" ht="14" hidden="false" customHeight="false" outlineLevel="0" collapsed="false">
      <c r="A603" s="5"/>
      <c r="B603" s="5" t="n">
        <v>299</v>
      </c>
      <c r="C603" s="11" t="s">
        <v>1034</v>
      </c>
      <c r="D603" s="7" t="s">
        <v>1035</v>
      </c>
    </row>
    <row r="604" customFormat="false" ht="14" hidden="false" customHeight="false" outlineLevel="0" collapsed="false">
      <c r="A604" s="5"/>
      <c r="B604" s="5" t="n">
        <v>300</v>
      </c>
      <c r="C604" s="11" t="s">
        <v>1036</v>
      </c>
      <c r="D604" s="7" t="s">
        <v>1037</v>
      </c>
    </row>
    <row r="605" customFormat="false" ht="14" hidden="false" customHeight="false" outlineLevel="0" collapsed="false">
      <c r="A605" s="5"/>
      <c r="B605" s="5" t="n">
        <v>301</v>
      </c>
      <c r="C605" s="11" t="s">
        <v>1038</v>
      </c>
      <c r="D605" s="7" t="s">
        <v>1039</v>
      </c>
    </row>
    <row r="606" customFormat="false" ht="14" hidden="false" customHeight="false" outlineLevel="0" collapsed="false">
      <c r="A606" s="5"/>
      <c r="B606" s="5" t="n">
        <v>302</v>
      </c>
      <c r="C606" s="11" t="s">
        <v>1040</v>
      </c>
      <c r="D606" s="7" t="s">
        <v>1041</v>
      </c>
    </row>
    <row r="607" customFormat="false" ht="14" hidden="false" customHeight="false" outlineLevel="0" collapsed="false">
      <c r="A607" s="5"/>
      <c r="B607" s="5" t="n">
        <v>303</v>
      </c>
      <c r="C607" s="11" t="s">
        <v>1042</v>
      </c>
      <c r="D607" s="7" t="s">
        <v>1043</v>
      </c>
    </row>
    <row r="608" customFormat="false" ht="14" hidden="false" customHeight="false" outlineLevel="0" collapsed="false">
      <c r="A608" s="5"/>
      <c r="B608" s="5" t="n">
        <v>304</v>
      </c>
      <c r="C608" s="11" t="s">
        <v>1044</v>
      </c>
      <c r="D608" s="7" t="s">
        <v>1045</v>
      </c>
    </row>
    <row r="609" customFormat="false" ht="14" hidden="false" customHeight="false" outlineLevel="0" collapsed="false">
      <c r="A609" s="5"/>
      <c r="B609" s="5" t="n">
        <v>305</v>
      </c>
      <c r="C609" s="11" t="s">
        <v>1046</v>
      </c>
      <c r="D609" s="7" t="s">
        <v>1047</v>
      </c>
    </row>
    <row r="610" customFormat="false" ht="14" hidden="false" customHeight="false" outlineLevel="0" collapsed="false">
      <c r="A610" s="5"/>
      <c r="B610" s="5" t="n">
        <v>306</v>
      </c>
      <c r="C610" s="11" t="s">
        <v>1048</v>
      </c>
      <c r="D610" s="7" t="s">
        <v>1049</v>
      </c>
    </row>
    <row r="611" customFormat="false" ht="14" hidden="false" customHeight="false" outlineLevel="0" collapsed="false">
      <c r="A611" s="5"/>
      <c r="B611" s="5" t="n">
        <v>307</v>
      </c>
      <c r="C611" s="11" t="s">
        <v>70</v>
      </c>
      <c r="D611" s="7" t="s">
        <v>71</v>
      </c>
    </row>
    <row r="612" customFormat="false" ht="14" hidden="false" customHeight="false" outlineLevel="0" collapsed="false">
      <c r="A612" s="5"/>
      <c r="B612" s="5" t="n">
        <v>308</v>
      </c>
      <c r="C612" s="11" t="s">
        <v>1050</v>
      </c>
      <c r="D612" s="7" t="s">
        <v>1051</v>
      </c>
    </row>
    <row r="613" customFormat="false" ht="14" hidden="false" customHeight="false" outlineLevel="0" collapsed="false">
      <c r="A613" s="5"/>
      <c r="B613" s="5" t="n">
        <v>309</v>
      </c>
      <c r="C613" s="11" t="s">
        <v>1052</v>
      </c>
      <c r="D613" s="7" t="s">
        <v>1053</v>
      </c>
    </row>
    <row r="614" customFormat="false" ht="14" hidden="false" customHeight="false" outlineLevel="0" collapsed="false">
      <c r="A614" s="5"/>
      <c r="B614" s="5" t="n">
        <v>310</v>
      </c>
      <c r="C614" s="11" t="s">
        <v>1054</v>
      </c>
      <c r="D614" s="7" t="s">
        <v>1055</v>
      </c>
    </row>
    <row r="615" customFormat="false" ht="14" hidden="false" customHeight="false" outlineLevel="0" collapsed="false">
      <c r="A615" s="5"/>
      <c r="B615" s="5" t="n">
        <v>311</v>
      </c>
      <c r="C615" s="11" t="s">
        <v>1056</v>
      </c>
      <c r="D615" s="7" t="s">
        <v>1057</v>
      </c>
    </row>
    <row r="616" customFormat="false" ht="14" hidden="false" customHeight="false" outlineLevel="0" collapsed="false">
      <c r="A616" s="5"/>
      <c r="B616" s="5" t="n">
        <v>312</v>
      </c>
      <c r="C616" s="11" t="s">
        <v>1058</v>
      </c>
      <c r="D616" s="7" t="s">
        <v>1059</v>
      </c>
    </row>
    <row r="617" customFormat="false" ht="14" hidden="false" customHeight="false" outlineLevel="0" collapsed="false">
      <c r="A617" s="5"/>
      <c r="B617" s="5" t="n">
        <v>313</v>
      </c>
      <c r="C617" s="11" t="s">
        <v>1060</v>
      </c>
      <c r="D617" s="7" t="s">
        <v>1061</v>
      </c>
    </row>
    <row r="618" customFormat="false" ht="14" hidden="false" customHeight="false" outlineLevel="0" collapsed="false">
      <c r="A618" s="5"/>
      <c r="B618" s="5" t="n">
        <v>314</v>
      </c>
      <c r="C618" s="11" t="s">
        <v>1062</v>
      </c>
      <c r="D618" s="7" t="s">
        <v>1063</v>
      </c>
    </row>
    <row r="619" customFormat="false" ht="14" hidden="false" customHeight="false" outlineLevel="0" collapsed="false">
      <c r="A619" s="5"/>
      <c r="B619" s="5" t="n">
        <v>315</v>
      </c>
      <c r="C619" s="11" t="s">
        <v>1064</v>
      </c>
      <c r="D619" s="7" t="s">
        <v>1065</v>
      </c>
    </row>
    <row r="620" customFormat="false" ht="14" hidden="false" customHeight="false" outlineLevel="0" collapsed="false">
      <c r="A620" s="5"/>
      <c r="B620" s="5" t="n">
        <v>316</v>
      </c>
      <c r="C620" s="11" t="s">
        <v>1066</v>
      </c>
      <c r="D620" s="7" t="s">
        <v>1067</v>
      </c>
    </row>
    <row r="621" customFormat="false" ht="14" hidden="false" customHeight="false" outlineLevel="0" collapsed="false">
      <c r="A621" s="5"/>
      <c r="B621" s="5" t="n">
        <v>317</v>
      </c>
      <c r="C621" s="11" t="s">
        <v>1068</v>
      </c>
      <c r="D621" s="7" t="s">
        <v>1069</v>
      </c>
    </row>
    <row r="622" customFormat="false" ht="14" hidden="false" customHeight="false" outlineLevel="0" collapsed="false">
      <c r="A622" s="5"/>
      <c r="B622" s="5" t="n">
        <v>318</v>
      </c>
      <c r="C622" s="11" t="s">
        <v>74</v>
      </c>
      <c r="D622" s="7" t="s">
        <v>75</v>
      </c>
    </row>
    <row r="623" customFormat="false" ht="14" hidden="false" customHeight="false" outlineLevel="0" collapsed="false">
      <c r="A623" s="5"/>
      <c r="B623" s="5" t="n">
        <v>319</v>
      </c>
      <c r="C623" s="11" t="s">
        <v>1070</v>
      </c>
      <c r="D623" s="7" t="s">
        <v>1071</v>
      </c>
    </row>
    <row r="624" customFormat="false" ht="14" hidden="false" customHeight="false" outlineLevel="0" collapsed="false">
      <c r="A624" s="5"/>
      <c r="B624" s="5" t="n">
        <v>320</v>
      </c>
      <c r="C624" s="11" t="s">
        <v>1072</v>
      </c>
      <c r="D624" s="7" t="s">
        <v>1073</v>
      </c>
    </row>
    <row r="625" customFormat="false" ht="14" hidden="false" customHeight="false" outlineLevel="0" collapsed="false">
      <c r="A625" s="5"/>
      <c r="B625" s="5" t="n">
        <v>321</v>
      </c>
      <c r="C625" s="11" t="s">
        <v>1074</v>
      </c>
      <c r="D625" s="7" t="s">
        <v>1075</v>
      </c>
    </row>
    <row r="626" customFormat="false" ht="14" hidden="false" customHeight="false" outlineLevel="0" collapsed="false">
      <c r="A626" s="5"/>
      <c r="B626" s="5" t="n">
        <v>322</v>
      </c>
      <c r="C626" s="11" t="s">
        <v>1076</v>
      </c>
      <c r="D626" s="7" t="s">
        <v>1077</v>
      </c>
    </row>
    <row r="627" customFormat="false" ht="14" hidden="false" customHeight="false" outlineLevel="0" collapsed="false">
      <c r="A627" s="5"/>
      <c r="B627" s="5" t="n">
        <v>323</v>
      </c>
      <c r="C627" s="11" t="s">
        <v>1078</v>
      </c>
      <c r="D627" s="7" t="s">
        <v>1079</v>
      </c>
    </row>
    <row r="628" customFormat="false" ht="14" hidden="false" customHeight="false" outlineLevel="0" collapsed="false">
      <c r="A628" s="5"/>
      <c r="B628" s="5" t="n">
        <v>324</v>
      </c>
      <c r="C628" s="11" t="s">
        <v>1080</v>
      </c>
      <c r="D628" s="7" t="s">
        <v>1081</v>
      </c>
    </row>
    <row r="629" customFormat="false" ht="14" hidden="false" customHeight="false" outlineLevel="0" collapsed="false">
      <c r="A629" s="5"/>
      <c r="B629" s="5" t="n">
        <v>325</v>
      </c>
      <c r="C629" s="11" t="s">
        <v>1082</v>
      </c>
      <c r="D629" s="7" t="s">
        <v>1083</v>
      </c>
    </row>
    <row r="630" customFormat="false" ht="14" hidden="false" customHeight="false" outlineLevel="0" collapsed="false">
      <c r="A630" s="5"/>
      <c r="B630" s="5" t="n">
        <v>326</v>
      </c>
      <c r="C630" s="11" t="s">
        <v>1084</v>
      </c>
      <c r="D630" s="7" t="s">
        <v>1085</v>
      </c>
    </row>
    <row r="631" customFormat="false" ht="14" hidden="false" customHeight="false" outlineLevel="0" collapsed="false">
      <c r="A631" s="5"/>
      <c r="B631" s="5" t="n">
        <v>327</v>
      </c>
      <c r="C631" s="11" t="s">
        <v>1086</v>
      </c>
      <c r="D631" s="7" t="s">
        <v>1087</v>
      </c>
    </row>
    <row r="632" customFormat="false" ht="14" hidden="false" customHeight="false" outlineLevel="0" collapsed="false">
      <c r="A632" s="5"/>
      <c r="B632" s="5" t="n">
        <v>328</v>
      </c>
      <c r="C632" s="11" t="s">
        <v>1088</v>
      </c>
      <c r="D632" s="7" t="s">
        <v>1089</v>
      </c>
    </row>
    <row r="633" customFormat="false" ht="14" hidden="false" customHeight="false" outlineLevel="0" collapsed="false">
      <c r="A633" s="5"/>
      <c r="B633" s="5" t="n">
        <v>329</v>
      </c>
      <c r="C633" s="11" t="s">
        <v>1090</v>
      </c>
      <c r="D633" s="7" t="s">
        <v>1091</v>
      </c>
    </row>
    <row r="634" customFormat="false" ht="14" hidden="false" customHeight="false" outlineLevel="0" collapsed="false">
      <c r="A634" s="5"/>
      <c r="B634" s="5" t="n">
        <v>330</v>
      </c>
      <c r="C634" s="11" t="s">
        <v>1092</v>
      </c>
      <c r="D634" s="7" t="s">
        <v>1093</v>
      </c>
    </row>
    <row r="635" customFormat="false" ht="14" hidden="false" customHeight="false" outlineLevel="0" collapsed="false">
      <c r="A635" s="5"/>
      <c r="B635" s="5" t="n">
        <v>331</v>
      </c>
      <c r="C635" s="11" t="s">
        <v>1094</v>
      </c>
      <c r="D635" s="7" t="s">
        <v>1095</v>
      </c>
    </row>
    <row r="636" customFormat="false" ht="14" hidden="false" customHeight="false" outlineLevel="0" collapsed="false">
      <c r="A636" s="5"/>
      <c r="B636" s="5" t="n">
        <v>332</v>
      </c>
      <c r="C636" s="11" t="s">
        <v>1096</v>
      </c>
      <c r="D636" s="7" t="s">
        <v>1097</v>
      </c>
    </row>
    <row r="637" customFormat="false" ht="14" hidden="false" customHeight="false" outlineLevel="0" collapsed="false">
      <c r="A637" s="5"/>
      <c r="B637" s="5" t="n">
        <v>333</v>
      </c>
      <c r="C637" s="11" t="s">
        <v>1098</v>
      </c>
      <c r="D637" s="7" t="s">
        <v>1099</v>
      </c>
    </row>
    <row r="638" customFormat="false" ht="14" hidden="false" customHeight="false" outlineLevel="0" collapsed="false">
      <c r="A638" s="5"/>
      <c r="B638" s="5" t="n">
        <v>334</v>
      </c>
      <c r="C638" s="11" t="s">
        <v>1100</v>
      </c>
      <c r="D638" s="7" t="s">
        <v>1101</v>
      </c>
    </row>
    <row r="639" customFormat="false" ht="14" hidden="false" customHeight="false" outlineLevel="0" collapsed="false">
      <c r="A639" s="5"/>
      <c r="B639" s="5" t="n">
        <v>335</v>
      </c>
      <c r="C639" s="11" t="s">
        <v>1102</v>
      </c>
      <c r="D639" s="7" t="s">
        <v>1103</v>
      </c>
    </row>
    <row r="640" customFormat="false" ht="14" hidden="false" customHeight="false" outlineLevel="0" collapsed="false">
      <c r="A640" s="5"/>
      <c r="B640" s="5" t="n">
        <v>336</v>
      </c>
      <c r="C640" s="11" t="s">
        <v>1104</v>
      </c>
      <c r="D640" s="7" t="s">
        <v>1105</v>
      </c>
    </row>
    <row r="641" customFormat="false" ht="14" hidden="false" customHeight="false" outlineLevel="0" collapsed="false">
      <c r="A641" s="5"/>
      <c r="B641" s="5" t="n">
        <v>337</v>
      </c>
      <c r="C641" s="11" t="s">
        <v>1106</v>
      </c>
      <c r="D641" s="7" t="s">
        <v>1107</v>
      </c>
    </row>
    <row r="642" customFormat="false" ht="14" hidden="false" customHeight="false" outlineLevel="0" collapsed="false">
      <c r="A642" s="5"/>
      <c r="B642" s="5" t="n">
        <v>338</v>
      </c>
      <c r="C642" s="11" t="s">
        <v>1108</v>
      </c>
      <c r="D642" s="7" t="s">
        <v>1109</v>
      </c>
    </row>
    <row r="643" customFormat="false" ht="14" hidden="false" customHeight="false" outlineLevel="0" collapsed="false">
      <c r="A643" s="5"/>
      <c r="B643" s="5" t="n">
        <v>339</v>
      </c>
      <c r="C643" s="11" t="s">
        <v>425</v>
      </c>
      <c r="D643" s="7" t="s">
        <v>426</v>
      </c>
    </row>
    <row r="644" customFormat="false" ht="14" hidden="false" customHeight="false" outlineLevel="0" collapsed="false">
      <c r="A644" s="5"/>
      <c r="B644" s="5" t="n">
        <v>340</v>
      </c>
      <c r="C644" s="11" t="s">
        <v>1110</v>
      </c>
      <c r="D644" s="7" t="s">
        <v>1111</v>
      </c>
    </row>
    <row r="645" customFormat="false" ht="14" hidden="false" customHeight="false" outlineLevel="0" collapsed="false">
      <c r="A645" s="5"/>
      <c r="B645" s="5" t="n">
        <v>341</v>
      </c>
      <c r="C645" s="11" t="s">
        <v>1112</v>
      </c>
      <c r="D645" s="7" t="s">
        <v>1113</v>
      </c>
    </row>
    <row r="646" customFormat="false" ht="14" hidden="false" customHeight="false" outlineLevel="0" collapsed="false">
      <c r="A646" s="5"/>
      <c r="B646" s="5" t="n">
        <v>342</v>
      </c>
      <c r="C646" s="11" t="s">
        <v>501</v>
      </c>
      <c r="D646" s="7" t="s">
        <v>502</v>
      </c>
    </row>
    <row r="647" customFormat="false" ht="14" hidden="false" customHeight="false" outlineLevel="0" collapsed="false">
      <c r="A647" s="5"/>
      <c r="B647" s="5" t="n">
        <v>343</v>
      </c>
      <c r="C647" s="11" t="s">
        <v>1114</v>
      </c>
      <c r="D647" s="7" t="s">
        <v>1115</v>
      </c>
    </row>
    <row r="648" customFormat="false" ht="14" hidden="false" customHeight="false" outlineLevel="0" collapsed="false">
      <c r="A648" s="5"/>
      <c r="B648" s="5" t="n">
        <v>344</v>
      </c>
      <c r="C648" s="11" t="s">
        <v>1116</v>
      </c>
      <c r="D648" s="7" t="s">
        <v>1117</v>
      </c>
    </row>
    <row r="649" customFormat="false" ht="14" hidden="false" customHeight="false" outlineLevel="0" collapsed="false">
      <c r="A649" s="5"/>
      <c r="B649" s="5" t="n">
        <v>345</v>
      </c>
      <c r="C649" s="11" t="s">
        <v>1118</v>
      </c>
      <c r="D649" s="7" t="s">
        <v>1119</v>
      </c>
    </row>
    <row r="650" customFormat="false" ht="14" hidden="false" customHeight="false" outlineLevel="0" collapsed="false">
      <c r="A650" s="5"/>
      <c r="B650" s="5" t="n">
        <v>346</v>
      </c>
      <c r="C650" s="11" t="s">
        <v>20</v>
      </c>
      <c r="D650" s="7" t="s">
        <v>21</v>
      </c>
    </row>
    <row r="651" customFormat="false" ht="14" hidden="false" customHeight="false" outlineLevel="0" collapsed="false">
      <c r="A651" s="5"/>
      <c r="B651" s="5" t="n">
        <v>347</v>
      </c>
      <c r="C651" s="11" t="s">
        <v>1120</v>
      </c>
      <c r="D651" s="7" t="s">
        <v>1121</v>
      </c>
    </row>
    <row r="652" customFormat="false" ht="14" hidden="false" customHeight="false" outlineLevel="0" collapsed="false">
      <c r="A652" s="5"/>
      <c r="B652" s="5" t="n">
        <v>348</v>
      </c>
      <c r="C652" s="11" t="s">
        <v>1122</v>
      </c>
      <c r="D652" s="7" t="s">
        <v>1123</v>
      </c>
    </row>
    <row r="653" customFormat="false" ht="14" hidden="false" customHeight="false" outlineLevel="0" collapsed="false">
      <c r="A653" s="5"/>
      <c r="B653" s="5" t="n">
        <v>349</v>
      </c>
      <c r="C653" s="11" t="s">
        <v>1124</v>
      </c>
      <c r="D653" s="7" t="s">
        <v>1125</v>
      </c>
    </row>
    <row r="654" customFormat="false" ht="14" hidden="false" customHeight="false" outlineLevel="0" collapsed="false">
      <c r="A654" s="5"/>
      <c r="B654" s="5" t="n">
        <v>350</v>
      </c>
      <c r="C654" s="11" t="s">
        <v>1126</v>
      </c>
      <c r="D654" s="7" t="s">
        <v>1127</v>
      </c>
    </row>
    <row r="655" customFormat="false" ht="14" hidden="false" customHeight="false" outlineLevel="0" collapsed="false">
      <c r="A655" s="5"/>
      <c r="B655" s="5" t="n">
        <v>351</v>
      </c>
      <c r="C655" s="11" t="s">
        <v>1128</v>
      </c>
      <c r="D655" s="7" t="s">
        <v>1129</v>
      </c>
    </row>
    <row r="656" customFormat="false" ht="14" hidden="false" customHeight="false" outlineLevel="0" collapsed="false">
      <c r="A656" s="5"/>
      <c r="B656" s="5" t="n">
        <v>352</v>
      </c>
      <c r="C656" s="11" t="s">
        <v>1130</v>
      </c>
      <c r="D656" s="7" t="s">
        <v>1131</v>
      </c>
    </row>
    <row r="657" customFormat="false" ht="14" hidden="false" customHeight="false" outlineLevel="0" collapsed="false">
      <c r="A657" s="5"/>
      <c r="B657" s="5" t="n">
        <v>353</v>
      </c>
      <c r="C657" s="11" t="s">
        <v>1132</v>
      </c>
      <c r="D657" s="7" t="s">
        <v>1133</v>
      </c>
    </row>
    <row r="658" customFormat="false" ht="14" hidden="false" customHeight="false" outlineLevel="0" collapsed="false">
      <c r="A658" s="5"/>
      <c r="B658" s="5" t="n">
        <v>354</v>
      </c>
      <c r="C658" s="11" t="s">
        <v>1134</v>
      </c>
      <c r="D658" s="7" t="s">
        <v>1135</v>
      </c>
    </row>
    <row r="659" customFormat="false" ht="14" hidden="false" customHeight="false" outlineLevel="0" collapsed="false">
      <c r="A659" s="5"/>
      <c r="B659" s="5" t="n">
        <v>355</v>
      </c>
      <c r="C659" s="11" t="s">
        <v>1136</v>
      </c>
      <c r="D659" s="7" t="s">
        <v>1137</v>
      </c>
    </row>
    <row r="660" customFormat="false" ht="14" hidden="false" customHeight="false" outlineLevel="0" collapsed="false">
      <c r="A660" s="5"/>
      <c r="B660" s="5" t="n">
        <v>356</v>
      </c>
      <c r="C660" s="11" t="s">
        <v>1138</v>
      </c>
      <c r="D660" s="7" t="s">
        <v>1139</v>
      </c>
    </row>
    <row r="661" customFormat="false" ht="14" hidden="false" customHeight="false" outlineLevel="0" collapsed="false">
      <c r="A661" s="5"/>
      <c r="B661" s="5" t="n">
        <v>357</v>
      </c>
      <c r="C661" s="11" t="s">
        <v>1140</v>
      </c>
      <c r="D661" s="7" t="s">
        <v>1141</v>
      </c>
    </row>
    <row r="662" customFormat="false" ht="14" hidden="false" customHeight="false" outlineLevel="0" collapsed="false">
      <c r="A662" s="5"/>
      <c r="B662" s="5" t="n">
        <v>358</v>
      </c>
      <c r="C662" s="11" t="s">
        <v>1142</v>
      </c>
      <c r="D662" s="7" t="s">
        <v>1143</v>
      </c>
    </row>
    <row r="663" customFormat="false" ht="14" hidden="false" customHeight="false" outlineLevel="0" collapsed="false">
      <c r="A663" s="5"/>
      <c r="B663" s="5" t="n">
        <v>359</v>
      </c>
      <c r="C663" s="11" t="s">
        <v>1144</v>
      </c>
      <c r="D663" s="7" t="s">
        <v>1145</v>
      </c>
    </row>
    <row r="664" customFormat="false" ht="14" hidden="false" customHeight="false" outlineLevel="0" collapsed="false">
      <c r="A664" s="5"/>
      <c r="B664" s="5" t="n">
        <v>360</v>
      </c>
      <c r="C664" s="11" t="s">
        <v>1146</v>
      </c>
      <c r="D664" s="7" t="s">
        <v>1147</v>
      </c>
    </row>
    <row r="665" customFormat="false" ht="14" hidden="false" customHeight="false" outlineLevel="0" collapsed="false">
      <c r="A665" s="5"/>
      <c r="B665" s="5" t="n">
        <v>361</v>
      </c>
      <c r="C665" s="11" t="s">
        <v>1148</v>
      </c>
      <c r="D665" s="7" t="s">
        <v>1149</v>
      </c>
    </row>
    <row r="666" customFormat="false" ht="14" hidden="false" customHeight="false" outlineLevel="0" collapsed="false">
      <c r="A666" s="5"/>
      <c r="B666" s="5" t="n">
        <v>362</v>
      </c>
      <c r="C666" s="11" t="s">
        <v>1150</v>
      </c>
      <c r="D666" s="7" t="s">
        <v>1151</v>
      </c>
    </row>
    <row r="667" customFormat="false" ht="14" hidden="false" customHeight="false" outlineLevel="0" collapsed="false">
      <c r="A667" s="5"/>
      <c r="B667" s="5" t="n">
        <v>363</v>
      </c>
      <c r="C667" s="11" t="s">
        <v>1152</v>
      </c>
      <c r="D667" s="7" t="s">
        <v>1153</v>
      </c>
    </row>
    <row r="668" customFormat="false" ht="14" hidden="false" customHeight="false" outlineLevel="0" collapsed="false">
      <c r="A668" s="5"/>
      <c r="B668" s="5" t="n">
        <v>364</v>
      </c>
      <c r="C668" s="11" t="s">
        <v>1154</v>
      </c>
      <c r="D668" s="7" t="s">
        <v>1155</v>
      </c>
    </row>
    <row r="669" customFormat="false" ht="14" hidden="false" customHeight="false" outlineLevel="0" collapsed="false">
      <c r="A669" s="5"/>
      <c r="B669" s="5" t="n">
        <v>365</v>
      </c>
      <c r="C669" s="11" t="s">
        <v>1156</v>
      </c>
      <c r="D669" s="7" t="s">
        <v>1157</v>
      </c>
    </row>
    <row r="670" customFormat="false" ht="14" hidden="false" customHeight="false" outlineLevel="0" collapsed="false">
      <c r="A670" s="5"/>
      <c r="B670" s="5" t="n">
        <v>366</v>
      </c>
      <c r="C670" s="11" t="s">
        <v>249</v>
      </c>
      <c r="D670" s="7" t="s">
        <v>250</v>
      </c>
    </row>
    <row r="671" customFormat="false" ht="14" hidden="false" customHeight="false" outlineLevel="0" collapsed="false">
      <c r="A671" s="5"/>
      <c r="B671" s="5" t="n">
        <v>367</v>
      </c>
      <c r="C671" s="11" t="s">
        <v>1158</v>
      </c>
      <c r="D671" s="7" t="s">
        <v>1159</v>
      </c>
    </row>
    <row r="672" customFormat="false" ht="14" hidden="false" customHeight="false" outlineLevel="0" collapsed="false">
      <c r="A672" s="5"/>
      <c r="B672" s="5" t="n">
        <v>368</v>
      </c>
      <c r="C672" s="11" t="s">
        <v>1160</v>
      </c>
      <c r="D672" s="7" t="s">
        <v>1161</v>
      </c>
    </row>
    <row r="673" customFormat="false" ht="14" hidden="false" customHeight="false" outlineLevel="0" collapsed="false">
      <c r="A673" s="5"/>
      <c r="B673" s="5" t="n">
        <v>369</v>
      </c>
      <c r="C673" s="11" t="s">
        <v>1162</v>
      </c>
      <c r="D673" s="7" t="s">
        <v>1163</v>
      </c>
    </row>
    <row r="674" customFormat="false" ht="14" hidden="false" customHeight="false" outlineLevel="0" collapsed="false">
      <c r="A674" s="5"/>
      <c r="B674" s="5" t="n">
        <v>370</v>
      </c>
      <c r="C674" s="11" t="s">
        <v>1164</v>
      </c>
      <c r="D674" s="7" t="s">
        <v>1165</v>
      </c>
    </row>
    <row r="675" customFormat="false" ht="14" hidden="false" customHeight="false" outlineLevel="0" collapsed="false">
      <c r="A675" s="5"/>
      <c r="B675" s="5" t="n">
        <v>371</v>
      </c>
      <c r="C675" s="11" t="s">
        <v>1166</v>
      </c>
      <c r="D675" s="7" t="s">
        <v>1167</v>
      </c>
    </row>
    <row r="676" customFormat="false" ht="14" hidden="false" customHeight="false" outlineLevel="0" collapsed="false">
      <c r="A676" s="5"/>
      <c r="B676" s="5" t="n">
        <v>372</v>
      </c>
      <c r="C676" s="11" t="s">
        <v>1168</v>
      </c>
      <c r="D676" s="7" t="s">
        <v>1169</v>
      </c>
    </row>
    <row r="677" customFormat="false" ht="14" hidden="false" customHeight="false" outlineLevel="0" collapsed="false">
      <c r="A677" s="5"/>
      <c r="B677" s="5" t="n">
        <v>373</v>
      </c>
      <c r="C677" s="11" t="s">
        <v>1170</v>
      </c>
      <c r="D677" s="7" t="s">
        <v>1171</v>
      </c>
    </row>
    <row r="678" customFormat="false" ht="14" hidden="false" customHeight="false" outlineLevel="0" collapsed="false">
      <c r="A678" s="5"/>
      <c r="B678" s="5" t="n">
        <v>374</v>
      </c>
      <c r="C678" s="11" t="s">
        <v>1172</v>
      </c>
      <c r="D678" s="7" t="s">
        <v>1173</v>
      </c>
    </row>
    <row r="679" customFormat="false" ht="14" hidden="false" customHeight="false" outlineLevel="0" collapsed="false">
      <c r="A679" s="5"/>
      <c r="B679" s="5" t="n">
        <v>375</v>
      </c>
      <c r="C679" s="11" t="s">
        <v>1174</v>
      </c>
      <c r="D679" s="7" t="s">
        <v>1175</v>
      </c>
    </row>
    <row r="680" customFormat="false" ht="14" hidden="false" customHeight="false" outlineLevel="0" collapsed="false">
      <c r="A680" s="5"/>
      <c r="B680" s="5" t="n">
        <v>376</v>
      </c>
      <c r="C680" s="11" t="s">
        <v>1176</v>
      </c>
      <c r="D680" s="7" t="s">
        <v>1177</v>
      </c>
    </row>
    <row r="681" customFormat="false" ht="14" hidden="false" customHeight="false" outlineLevel="0" collapsed="false">
      <c r="A681" s="5"/>
      <c r="B681" s="5" t="n">
        <v>377</v>
      </c>
      <c r="C681" s="11" t="s">
        <v>329</v>
      </c>
      <c r="D681" s="7" t="s">
        <v>330</v>
      </c>
    </row>
    <row r="682" customFormat="false" ht="14" hidden="false" customHeight="false" outlineLevel="0" collapsed="false">
      <c r="A682" s="5"/>
      <c r="B682" s="5" t="n">
        <v>378</v>
      </c>
      <c r="C682" s="11" t="s">
        <v>1178</v>
      </c>
      <c r="D682" s="7" t="s">
        <v>1179</v>
      </c>
    </row>
    <row r="683" customFormat="false" ht="14" hidden="false" customHeight="false" outlineLevel="0" collapsed="false">
      <c r="A683" s="5"/>
      <c r="B683" s="5" t="n">
        <v>379</v>
      </c>
      <c r="C683" s="11" t="s">
        <v>1180</v>
      </c>
      <c r="D683" s="7" t="s">
        <v>1181</v>
      </c>
    </row>
    <row r="684" customFormat="false" ht="14" hidden="false" customHeight="false" outlineLevel="0" collapsed="false">
      <c r="A684" s="5"/>
      <c r="B684" s="5" t="n">
        <v>380</v>
      </c>
      <c r="C684" s="11" t="s">
        <v>1182</v>
      </c>
      <c r="D684" s="7" t="s">
        <v>1183</v>
      </c>
    </row>
    <row r="685" customFormat="false" ht="14" hidden="false" customHeight="false" outlineLevel="0" collapsed="false">
      <c r="A685" s="5"/>
      <c r="B685" s="5" t="n">
        <v>381</v>
      </c>
      <c r="C685" s="11" t="s">
        <v>1184</v>
      </c>
      <c r="D685" s="7" t="s">
        <v>1185</v>
      </c>
    </row>
    <row r="686" customFormat="false" ht="14" hidden="false" customHeight="false" outlineLevel="0" collapsed="false">
      <c r="A686" s="5"/>
      <c r="B686" s="5" t="n">
        <v>382</v>
      </c>
      <c r="C686" s="11" t="s">
        <v>1186</v>
      </c>
      <c r="D686" s="7" t="s">
        <v>1187</v>
      </c>
    </row>
    <row r="687" customFormat="false" ht="14" hidden="false" customHeight="false" outlineLevel="0" collapsed="false">
      <c r="A687" s="5"/>
      <c r="B687" s="5" t="n">
        <v>383</v>
      </c>
      <c r="C687" s="11" t="s">
        <v>1188</v>
      </c>
      <c r="D687" s="7" t="s">
        <v>1189</v>
      </c>
    </row>
    <row r="688" customFormat="false" ht="14" hidden="false" customHeight="false" outlineLevel="0" collapsed="false">
      <c r="A688" s="5"/>
      <c r="B688" s="5" t="n">
        <v>384</v>
      </c>
      <c r="C688" s="11" t="s">
        <v>1190</v>
      </c>
      <c r="D688" s="7" t="s">
        <v>1191</v>
      </c>
    </row>
    <row r="689" customFormat="false" ht="14" hidden="false" customHeight="false" outlineLevel="0" collapsed="false">
      <c r="A689" s="5"/>
      <c r="B689" s="5" t="n">
        <v>385</v>
      </c>
      <c r="C689" s="11" t="s">
        <v>227</v>
      </c>
      <c r="D689" s="7" t="s">
        <v>228</v>
      </c>
    </row>
    <row r="690" customFormat="false" ht="14" hidden="false" customHeight="false" outlineLevel="0" collapsed="false">
      <c r="A690" s="5"/>
      <c r="B690" s="5" t="n">
        <v>386</v>
      </c>
      <c r="C690" s="11" t="s">
        <v>1192</v>
      </c>
      <c r="D690" s="7" t="s">
        <v>1193</v>
      </c>
    </row>
    <row r="691" customFormat="false" ht="14" hidden="false" customHeight="false" outlineLevel="0" collapsed="false">
      <c r="A691" s="5"/>
      <c r="B691" s="5" t="n">
        <v>387</v>
      </c>
      <c r="C691" s="11" t="s">
        <v>341</v>
      </c>
      <c r="D691" s="7" t="s">
        <v>342</v>
      </c>
    </row>
    <row r="692" customFormat="false" ht="14" hidden="false" customHeight="false" outlineLevel="0" collapsed="false">
      <c r="A692" s="5"/>
      <c r="B692" s="5" t="n">
        <v>388</v>
      </c>
      <c r="C692" s="11" t="s">
        <v>193</v>
      </c>
      <c r="D692" s="7" t="s">
        <v>194</v>
      </c>
    </row>
    <row r="693" customFormat="false" ht="14" hidden="false" customHeight="false" outlineLevel="0" collapsed="false">
      <c r="A693" s="5"/>
      <c r="B693" s="5" t="n">
        <v>389</v>
      </c>
      <c r="C693" s="11" t="s">
        <v>1194</v>
      </c>
      <c r="D693" s="7" t="s">
        <v>1195</v>
      </c>
    </row>
    <row r="694" customFormat="false" ht="14" hidden="false" customHeight="false" outlineLevel="0" collapsed="false">
      <c r="A694" s="5"/>
      <c r="B694" s="5" t="n">
        <v>390</v>
      </c>
      <c r="C694" s="11" t="s">
        <v>1196</v>
      </c>
      <c r="D694" s="7" t="s">
        <v>1197</v>
      </c>
    </row>
    <row r="695" customFormat="false" ht="14" hidden="false" customHeight="false" outlineLevel="0" collapsed="false">
      <c r="A695" s="5"/>
      <c r="B695" s="5" t="n">
        <v>391</v>
      </c>
      <c r="C695" s="11" t="s">
        <v>1198</v>
      </c>
      <c r="D695" s="7" t="s">
        <v>1199</v>
      </c>
    </row>
    <row r="696" customFormat="false" ht="14" hidden="false" customHeight="false" outlineLevel="0" collapsed="false">
      <c r="A696" s="5"/>
      <c r="B696" s="5" t="n">
        <v>392</v>
      </c>
      <c r="C696" s="11" t="s">
        <v>1200</v>
      </c>
      <c r="D696" s="7" t="s">
        <v>1201</v>
      </c>
    </row>
    <row r="697" customFormat="false" ht="14" hidden="false" customHeight="false" outlineLevel="0" collapsed="false">
      <c r="A697" s="5"/>
      <c r="B697" s="5" t="n">
        <v>393</v>
      </c>
      <c r="C697" s="11" t="s">
        <v>231</v>
      </c>
      <c r="D697" s="7" t="s">
        <v>232</v>
      </c>
    </row>
    <row r="698" customFormat="false" ht="14" hidden="false" customHeight="false" outlineLevel="0" collapsed="false">
      <c r="A698" s="5"/>
      <c r="B698" s="5" t="n">
        <v>394</v>
      </c>
      <c r="C698" s="11" t="s">
        <v>1202</v>
      </c>
      <c r="D698" s="7" t="s">
        <v>1203</v>
      </c>
    </row>
    <row r="699" customFormat="false" ht="14" hidden="false" customHeight="false" outlineLevel="0" collapsed="false">
      <c r="A699" s="5"/>
      <c r="B699" s="5" t="n">
        <v>395</v>
      </c>
      <c r="C699" s="11" t="s">
        <v>1204</v>
      </c>
      <c r="D699" s="7" t="s">
        <v>1205</v>
      </c>
    </row>
    <row r="700" customFormat="false" ht="14" hidden="false" customHeight="false" outlineLevel="0" collapsed="false">
      <c r="A700" s="5"/>
      <c r="B700" s="5" t="n">
        <v>396</v>
      </c>
      <c r="C700" s="11" t="s">
        <v>281</v>
      </c>
      <c r="D700" s="7" t="s">
        <v>282</v>
      </c>
    </row>
    <row r="701" customFormat="false" ht="14" hidden="false" customHeight="false" outlineLevel="0" collapsed="false">
      <c r="A701" s="5"/>
      <c r="B701" s="5" t="n">
        <v>397</v>
      </c>
      <c r="C701" s="11" t="s">
        <v>1206</v>
      </c>
      <c r="D701" s="7" t="s">
        <v>1207</v>
      </c>
    </row>
    <row r="702" customFormat="false" ht="14" hidden="false" customHeight="false" outlineLevel="0" collapsed="false">
      <c r="A702" s="5"/>
      <c r="B702" s="5" t="n">
        <v>398</v>
      </c>
      <c r="C702" s="11" t="s">
        <v>1208</v>
      </c>
      <c r="D702" s="7" t="s">
        <v>1209</v>
      </c>
    </row>
    <row r="703" customFormat="false" ht="14" hidden="false" customHeight="false" outlineLevel="0" collapsed="false">
      <c r="A703" s="5"/>
      <c r="B703" s="5" t="n">
        <v>399</v>
      </c>
      <c r="C703" s="11" t="s">
        <v>1210</v>
      </c>
      <c r="D703" s="7" t="s">
        <v>1211</v>
      </c>
    </row>
    <row r="704" customFormat="false" ht="14" hidden="false" customHeight="false" outlineLevel="0" collapsed="false">
      <c r="A704" s="5"/>
      <c r="B704" s="5" t="n">
        <v>400</v>
      </c>
      <c r="C704" s="11" t="s">
        <v>1212</v>
      </c>
      <c r="D704" s="7" t="s">
        <v>1213</v>
      </c>
    </row>
    <row r="705" customFormat="false" ht="14" hidden="false" customHeight="false" outlineLevel="0" collapsed="false">
      <c r="A705" s="5"/>
      <c r="B705" s="5" t="n">
        <v>401</v>
      </c>
      <c r="C705" s="11" t="s">
        <v>1214</v>
      </c>
      <c r="D705" s="7" t="s">
        <v>1215</v>
      </c>
    </row>
    <row r="706" customFormat="false" ht="14" hidden="false" customHeight="false" outlineLevel="0" collapsed="false">
      <c r="A706" s="5"/>
      <c r="B706" s="5" t="n">
        <v>402</v>
      </c>
      <c r="C706" s="11" t="s">
        <v>1216</v>
      </c>
      <c r="D706" s="7" t="s">
        <v>1217</v>
      </c>
    </row>
    <row r="707" customFormat="false" ht="14" hidden="false" customHeight="false" outlineLevel="0" collapsed="false">
      <c r="A707" s="5"/>
      <c r="B707" s="5" t="n">
        <v>403</v>
      </c>
      <c r="C707" s="11" t="s">
        <v>1218</v>
      </c>
      <c r="D707" s="7" t="s">
        <v>1219</v>
      </c>
    </row>
    <row r="708" customFormat="false" ht="14" hidden="false" customHeight="false" outlineLevel="0" collapsed="false">
      <c r="A708" s="5"/>
      <c r="B708" s="5" t="n">
        <v>404</v>
      </c>
      <c r="C708" s="11" t="s">
        <v>1220</v>
      </c>
      <c r="D708" s="7" t="s">
        <v>1221</v>
      </c>
    </row>
    <row r="709" customFormat="false" ht="14" hidden="false" customHeight="false" outlineLevel="0" collapsed="false">
      <c r="A709" s="5"/>
      <c r="B709" s="5" t="n">
        <v>405</v>
      </c>
      <c r="C709" s="11" t="s">
        <v>1222</v>
      </c>
      <c r="D709" s="7" t="s">
        <v>1223</v>
      </c>
    </row>
    <row r="710" customFormat="false" ht="14" hidden="false" customHeight="false" outlineLevel="0" collapsed="false">
      <c r="A710" s="5"/>
      <c r="B710" s="5" t="n">
        <v>406</v>
      </c>
      <c r="C710" s="11" t="s">
        <v>123</v>
      </c>
      <c r="D710" s="7" t="s">
        <v>124</v>
      </c>
    </row>
    <row r="711" customFormat="false" ht="14" hidden="false" customHeight="false" outlineLevel="0" collapsed="false">
      <c r="A711" s="5"/>
      <c r="B711" s="5" t="n">
        <v>407</v>
      </c>
      <c r="C711" s="11" t="s">
        <v>1224</v>
      </c>
      <c r="D711" s="7" t="s">
        <v>1225</v>
      </c>
    </row>
    <row r="712" customFormat="false" ht="14" hidden="false" customHeight="false" outlineLevel="0" collapsed="false">
      <c r="A712" s="5"/>
      <c r="B712" s="5" t="n">
        <v>408</v>
      </c>
      <c r="C712" s="11" t="s">
        <v>1226</v>
      </c>
      <c r="D712" s="7" t="s">
        <v>1227</v>
      </c>
    </row>
    <row r="713" customFormat="false" ht="14" hidden="false" customHeight="false" outlineLevel="0" collapsed="false">
      <c r="A713" s="5"/>
      <c r="B713" s="5" t="n">
        <v>409</v>
      </c>
      <c r="C713" s="11" t="s">
        <v>1228</v>
      </c>
      <c r="D713" s="7" t="s">
        <v>1229</v>
      </c>
    </row>
    <row r="714" customFormat="false" ht="14" hidden="false" customHeight="false" outlineLevel="0" collapsed="false">
      <c r="A714" s="5"/>
      <c r="B714" s="5" t="n">
        <v>410</v>
      </c>
      <c r="C714" s="11" t="s">
        <v>1230</v>
      </c>
      <c r="D714" s="7" t="s">
        <v>1231</v>
      </c>
    </row>
    <row r="715" customFormat="false" ht="14" hidden="false" customHeight="false" outlineLevel="0" collapsed="false">
      <c r="A715" s="5"/>
      <c r="B715" s="5" t="n">
        <v>411</v>
      </c>
      <c r="C715" s="11" t="s">
        <v>1232</v>
      </c>
      <c r="D715" s="7" t="s">
        <v>1233</v>
      </c>
    </row>
    <row r="716" customFormat="false" ht="14" hidden="false" customHeight="false" outlineLevel="0" collapsed="false">
      <c r="A716" s="5"/>
      <c r="B716" s="5" t="n">
        <v>412</v>
      </c>
      <c r="C716" s="11" t="s">
        <v>1234</v>
      </c>
      <c r="D716" s="7" t="s">
        <v>1235</v>
      </c>
    </row>
    <row r="717" customFormat="false" ht="14" hidden="false" customHeight="false" outlineLevel="0" collapsed="false">
      <c r="A717" s="5"/>
      <c r="B717" s="5" t="n">
        <v>413</v>
      </c>
      <c r="C717" s="11" t="s">
        <v>1236</v>
      </c>
      <c r="D717" s="7" t="s">
        <v>1237</v>
      </c>
    </row>
    <row r="718" customFormat="false" ht="14" hidden="false" customHeight="false" outlineLevel="0" collapsed="false">
      <c r="A718" s="5"/>
      <c r="B718" s="5" t="n">
        <v>414</v>
      </c>
      <c r="C718" s="11" t="s">
        <v>1238</v>
      </c>
      <c r="D718" s="7" t="s">
        <v>1239</v>
      </c>
    </row>
    <row r="719" customFormat="false" ht="14" hidden="false" customHeight="false" outlineLevel="0" collapsed="false">
      <c r="A719" s="5"/>
      <c r="B719" s="5" t="n">
        <v>415</v>
      </c>
      <c r="C719" s="11" t="s">
        <v>1240</v>
      </c>
      <c r="D719" s="7" t="s">
        <v>1241</v>
      </c>
    </row>
    <row r="720" customFormat="false" ht="14" hidden="false" customHeight="false" outlineLevel="0" collapsed="false">
      <c r="A720" s="5"/>
      <c r="B720" s="5" t="n">
        <v>416</v>
      </c>
      <c r="C720" s="11" t="s">
        <v>283</v>
      </c>
      <c r="D720" s="7" t="s">
        <v>284</v>
      </c>
    </row>
    <row r="721" customFormat="false" ht="14" hidden="false" customHeight="false" outlineLevel="0" collapsed="false">
      <c r="A721" s="5"/>
      <c r="B721" s="5" t="n">
        <v>417</v>
      </c>
      <c r="C721" s="11" t="s">
        <v>1242</v>
      </c>
      <c r="D721" s="7" t="s">
        <v>1243</v>
      </c>
    </row>
    <row r="722" customFormat="false" ht="14" hidden="false" customHeight="false" outlineLevel="0" collapsed="false">
      <c r="A722" s="5"/>
      <c r="B722" s="5" t="n">
        <v>418</v>
      </c>
      <c r="C722" s="11" t="s">
        <v>1244</v>
      </c>
      <c r="D722" s="7" t="s">
        <v>1245</v>
      </c>
    </row>
    <row r="723" customFormat="false" ht="14" hidden="false" customHeight="false" outlineLevel="0" collapsed="false">
      <c r="A723" s="5"/>
      <c r="B723" s="5" t="n">
        <v>419</v>
      </c>
      <c r="C723" s="11" t="s">
        <v>191</v>
      </c>
      <c r="D723" s="7" t="s">
        <v>192</v>
      </c>
    </row>
    <row r="724" customFormat="false" ht="14" hidden="false" customHeight="false" outlineLevel="0" collapsed="false">
      <c r="A724" s="5"/>
      <c r="B724" s="5" t="n">
        <v>420</v>
      </c>
      <c r="C724" s="11" t="s">
        <v>1246</v>
      </c>
      <c r="D724" s="7" t="s">
        <v>1247</v>
      </c>
    </row>
    <row r="725" customFormat="false" ht="14" hidden="false" customHeight="false" outlineLevel="0" collapsed="false">
      <c r="A725" s="5"/>
      <c r="B725" s="5" t="n">
        <v>421</v>
      </c>
      <c r="C725" s="11" t="s">
        <v>1248</v>
      </c>
      <c r="D725" s="7" t="s">
        <v>1249</v>
      </c>
    </row>
    <row r="726" customFormat="false" ht="14" hidden="false" customHeight="false" outlineLevel="0" collapsed="false">
      <c r="A726" s="5"/>
      <c r="B726" s="5" t="n">
        <v>422</v>
      </c>
      <c r="C726" s="11" t="s">
        <v>259</v>
      </c>
      <c r="D726" s="7" t="s">
        <v>260</v>
      </c>
    </row>
    <row r="727" customFormat="false" ht="14" hidden="false" customHeight="false" outlineLevel="0" collapsed="false">
      <c r="A727" s="5"/>
      <c r="B727" s="5" t="n">
        <v>423</v>
      </c>
      <c r="C727" s="11" t="s">
        <v>275</v>
      </c>
      <c r="D727" s="7" t="s">
        <v>276</v>
      </c>
    </row>
    <row r="728" customFormat="false" ht="14" hidden="false" customHeight="false" outlineLevel="0" collapsed="false">
      <c r="A728" s="5"/>
      <c r="B728" s="5" t="n">
        <v>424</v>
      </c>
      <c r="C728" s="11" t="s">
        <v>309</v>
      </c>
      <c r="D728" s="7" t="s">
        <v>310</v>
      </c>
    </row>
    <row r="729" customFormat="false" ht="14" hidden="false" customHeight="false" outlineLevel="0" collapsed="false">
      <c r="A729" s="5"/>
      <c r="B729" s="5" t="n">
        <v>425</v>
      </c>
      <c r="C729" s="11" t="s">
        <v>1250</v>
      </c>
      <c r="D729" s="7" t="s">
        <v>1251</v>
      </c>
    </row>
    <row r="730" customFormat="false" ht="14" hidden="false" customHeight="false" outlineLevel="0" collapsed="false">
      <c r="A730" s="5"/>
      <c r="B730" s="5" t="n">
        <v>426</v>
      </c>
      <c r="C730" s="11" t="s">
        <v>225</v>
      </c>
      <c r="D730" s="7" t="s">
        <v>226</v>
      </c>
    </row>
    <row r="731" customFormat="false" ht="14" hidden="false" customHeight="false" outlineLevel="0" collapsed="false">
      <c r="A731" s="5"/>
      <c r="B731" s="5" t="n">
        <v>427</v>
      </c>
      <c r="C731" s="11" t="s">
        <v>1252</v>
      </c>
      <c r="D731" s="7" t="s">
        <v>1253</v>
      </c>
    </row>
    <row r="732" customFormat="false" ht="14" hidden="false" customHeight="false" outlineLevel="0" collapsed="false">
      <c r="A732" s="5"/>
      <c r="B732" s="5" t="n">
        <v>428</v>
      </c>
      <c r="C732" s="11" t="s">
        <v>131</v>
      </c>
      <c r="D732" s="7" t="s">
        <v>132</v>
      </c>
    </row>
    <row r="733" customFormat="false" ht="14" hidden="false" customHeight="false" outlineLevel="0" collapsed="false">
      <c r="A733" s="5"/>
      <c r="B733" s="5" t="n">
        <v>429</v>
      </c>
      <c r="C733" s="11" t="s">
        <v>1254</v>
      </c>
      <c r="D733" s="7" t="s">
        <v>1255</v>
      </c>
    </row>
    <row r="734" customFormat="false" ht="14" hidden="false" customHeight="false" outlineLevel="0" collapsed="false">
      <c r="A734" s="5"/>
      <c r="B734" s="5" t="n">
        <v>430</v>
      </c>
      <c r="C734" s="11" t="s">
        <v>1256</v>
      </c>
      <c r="D734" s="7" t="s">
        <v>1257</v>
      </c>
    </row>
    <row r="735" customFormat="false" ht="14" hidden="false" customHeight="false" outlineLevel="0" collapsed="false">
      <c r="A735" s="5"/>
      <c r="B735" s="5" t="n">
        <v>431</v>
      </c>
      <c r="C735" s="11" t="s">
        <v>1258</v>
      </c>
      <c r="D735" s="7" t="s">
        <v>1259</v>
      </c>
    </row>
    <row r="736" customFormat="false" ht="14" hidden="false" customHeight="false" outlineLevel="0" collapsed="false">
      <c r="A736" s="5"/>
      <c r="B736" s="5" t="n">
        <v>432</v>
      </c>
      <c r="C736" s="11" t="s">
        <v>289</v>
      </c>
      <c r="D736" s="7" t="s">
        <v>290</v>
      </c>
    </row>
    <row r="737" customFormat="false" ht="14" hidden="false" customHeight="false" outlineLevel="0" collapsed="false">
      <c r="A737" s="5"/>
      <c r="B737" s="5" t="n">
        <v>433</v>
      </c>
      <c r="C737" s="11" t="s">
        <v>349</v>
      </c>
      <c r="D737" s="7" t="s">
        <v>350</v>
      </c>
    </row>
    <row r="738" customFormat="false" ht="14" hidden="false" customHeight="false" outlineLevel="0" collapsed="false">
      <c r="A738" s="5"/>
      <c r="B738" s="5" t="n">
        <v>434</v>
      </c>
      <c r="C738" s="11" t="s">
        <v>263</v>
      </c>
      <c r="D738" s="7" t="s">
        <v>264</v>
      </c>
    </row>
    <row r="739" customFormat="false" ht="14" hidden="false" customHeight="false" outlineLevel="0" collapsed="false">
      <c r="A739" s="5"/>
      <c r="B739" s="5" t="n">
        <v>435</v>
      </c>
      <c r="C739" s="11" t="s">
        <v>1260</v>
      </c>
      <c r="D739" s="7" t="s">
        <v>1261</v>
      </c>
    </row>
    <row r="740" customFormat="false" ht="14" hidden="false" customHeight="false" outlineLevel="0" collapsed="false">
      <c r="A740" s="5"/>
      <c r="B740" s="5" t="n">
        <v>436</v>
      </c>
      <c r="C740" s="11" t="s">
        <v>145</v>
      </c>
      <c r="D740" s="7" t="s">
        <v>146</v>
      </c>
    </row>
    <row r="741" customFormat="false" ht="14" hidden="false" customHeight="false" outlineLevel="0" collapsed="false">
      <c r="A741" s="5"/>
      <c r="B741" s="5" t="n">
        <v>437</v>
      </c>
      <c r="C741" s="11" t="s">
        <v>1262</v>
      </c>
      <c r="D741" s="7" t="s">
        <v>1263</v>
      </c>
    </row>
    <row r="742" customFormat="false" ht="14" hidden="false" customHeight="false" outlineLevel="0" collapsed="false">
      <c r="A742" s="5"/>
      <c r="B742" s="5" t="n">
        <v>438</v>
      </c>
      <c r="C742" s="11" t="s">
        <v>1264</v>
      </c>
      <c r="D742" s="7" t="s">
        <v>1265</v>
      </c>
    </row>
    <row r="743" customFormat="false" ht="14" hidden="false" customHeight="false" outlineLevel="0" collapsed="false">
      <c r="A743" s="5"/>
      <c r="B743" s="5" t="n">
        <v>439</v>
      </c>
      <c r="C743" s="11" t="s">
        <v>205</v>
      </c>
      <c r="D743" s="7" t="s">
        <v>206</v>
      </c>
    </row>
    <row r="744" customFormat="false" ht="14" hidden="false" customHeight="false" outlineLevel="0" collapsed="false">
      <c r="A744" s="5"/>
      <c r="B744" s="5" t="n">
        <v>440</v>
      </c>
      <c r="C744" s="11" t="s">
        <v>1266</v>
      </c>
      <c r="D744" s="7" t="s">
        <v>1267</v>
      </c>
    </row>
    <row r="745" customFormat="false" ht="14" hidden="false" customHeight="false" outlineLevel="0" collapsed="false">
      <c r="A745" s="5"/>
      <c r="B745" s="5" t="n">
        <v>441</v>
      </c>
      <c r="C745" s="11" t="s">
        <v>1268</v>
      </c>
      <c r="D745" s="7" t="s">
        <v>1269</v>
      </c>
    </row>
    <row r="746" customFormat="false" ht="14" hidden="false" customHeight="false" outlineLevel="0" collapsed="false">
      <c r="A746" s="5"/>
      <c r="B746" s="5" t="n">
        <v>442</v>
      </c>
      <c r="C746" s="11" t="s">
        <v>1270</v>
      </c>
      <c r="D746" s="7" t="s">
        <v>1271</v>
      </c>
    </row>
    <row r="747" customFormat="false" ht="14" hidden="false" customHeight="false" outlineLevel="0" collapsed="false">
      <c r="A747" s="5"/>
      <c r="B747" s="5" t="n">
        <v>443</v>
      </c>
      <c r="C747" s="11" t="s">
        <v>1272</v>
      </c>
      <c r="D747" s="7" t="s">
        <v>1273</v>
      </c>
    </row>
    <row r="748" customFormat="false" ht="14" hidden="false" customHeight="false" outlineLevel="0" collapsed="false">
      <c r="A748" s="5"/>
      <c r="B748" s="5" t="n">
        <v>444</v>
      </c>
      <c r="C748" s="11" t="s">
        <v>1274</v>
      </c>
      <c r="D748" s="7" t="s">
        <v>1275</v>
      </c>
    </row>
    <row r="749" customFormat="false" ht="14" hidden="false" customHeight="false" outlineLevel="0" collapsed="false">
      <c r="A749" s="5"/>
      <c r="B749" s="5" t="n">
        <v>445</v>
      </c>
      <c r="C749" s="11" t="s">
        <v>265</v>
      </c>
      <c r="D749" s="7" t="s">
        <v>266</v>
      </c>
    </row>
    <row r="750" customFormat="false" ht="14" hidden="false" customHeight="false" outlineLevel="0" collapsed="false">
      <c r="A750" s="5"/>
      <c r="B750" s="5" t="n">
        <v>446</v>
      </c>
      <c r="C750" s="11" t="s">
        <v>1276</v>
      </c>
      <c r="D750" s="7" t="s">
        <v>1277</v>
      </c>
    </row>
    <row r="751" customFormat="false" ht="14" hidden="false" customHeight="false" outlineLevel="0" collapsed="false">
      <c r="A751" s="5"/>
      <c r="B751" s="5" t="n">
        <v>447</v>
      </c>
      <c r="C751" s="11" t="s">
        <v>1278</v>
      </c>
      <c r="D751" s="7" t="s">
        <v>1279</v>
      </c>
    </row>
    <row r="752" customFormat="false" ht="14" hidden="false" customHeight="false" outlineLevel="0" collapsed="false">
      <c r="A752" s="5"/>
      <c r="B752" s="5" t="n">
        <v>448</v>
      </c>
      <c r="C752" s="11" t="s">
        <v>345</v>
      </c>
      <c r="D752" s="7" t="s">
        <v>346</v>
      </c>
    </row>
    <row r="753" customFormat="false" ht="14" hidden="false" customHeight="false" outlineLevel="0" collapsed="false">
      <c r="A753" s="5"/>
      <c r="B753" s="5" t="n">
        <v>449</v>
      </c>
      <c r="C753" s="11" t="s">
        <v>1280</v>
      </c>
      <c r="D753" s="7" t="s">
        <v>1281</v>
      </c>
    </row>
    <row r="754" customFormat="false" ht="14" hidden="false" customHeight="false" outlineLevel="0" collapsed="false">
      <c r="A754" s="5"/>
      <c r="B754" s="5" t="n">
        <v>450</v>
      </c>
      <c r="C754" s="11" t="s">
        <v>1282</v>
      </c>
      <c r="D754" s="7" t="s">
        <v>1283</v>
      </c>
    </row>
    <row r="755" customFormat="false" ht="14" hidden="false" customHeight="false" outlineLevel="0" collapsed="false">
      <c r="A755" s="5"/>
      <c r="B755" s="5" t="n">
        <v>451</v>
      </c>
      <c r="C755" s="11" t="s">
        <v>243</v>
      </c>
      <c r="D755" s="7" t="s">
        <v>244</v>
      </c>
    </row>
    <row r="756" customFormat="false" ht="14" hidden="false" customHeight="false" outlineLevel="0" collapsed="false">
      <c r="A756" s="5"/>
      <c r="B756" s="5" t="n">
        <v>452</v>
      </c>
      <c r="C756" s="11" t="s">
        <v>1284</v>
      </c>
      <c r="D756" s="7" t="s">
        <v>1285</v>
      </c>
    </row>
    <row r="757" customFormat="false" ht="14" hidden="false" customHeight="false" outlineLevel="0" collapsed="false">
      <c r="A757" s="5"/>
      <c r="B757" s="5" t="n">
        <v>453</v>
      </c>
      <c r="C757" s="11" t="s">
        <v>219</v>
      </c>
      <c r="D757" s="7" t="s">
        <v>220</v>
      </c>
    </row>
    <row r="758" customFormat="false" ht="14" hidden="false" customHeight="false" outlineLevel="0" collapsed="false">
      <c r="A758" s="5"/>
      <c r="B758" s="5" t="n">
        <v>454</v>
      </c>
      <c r="C758" s="11" t="s">
        <v>1286</v>
      </c>
      <c r="D758" s="7" t="s">
        <v>1287</v>
      </c>
    </row>
    <row r="759" customFormat="false" ht="14" hidden="false" customHeight="false" outlineLevel="0" collapsed="false">
      <c r="A759" s="5"/>
      <c r="B759" s="5" t="n">
        <v>455</v>
      </c>
      <c r="C759" s="11" t="s">
        <v>285</v>
      </c>
      <c r="D759" s="7" t="s">
        <v>286</v>
      </c>
    </row>
    <row r="760" customFormat="false" ht="14" hidden="false" customHeight="false" outlineLevel="0" collapsed="false">
      <c r="A760" s="5"/>
      <c r="B760" s="5" t="n">
        <v>456</v>
      </c>
      <c r="C760" s="11" t="s">
        <v>315</v>
      </c>
      <c r="D760" s="7" t="s">
        <v>316</v>
      </c>
    </row>
    <row r="761" customFormat="false" ht="14" hidden="false" customHeight="false" outlineLevel="0" collapsed="false">
      <c r="A761" s="5"/>
      <c r="B761" s="5" t="n">
        <v>457</v>
      </c>
      <c r="C761" s="11" t="s">
        <v>163</v>
      </c>
      <c r="D761" s="7" t="s">
        <v>164</v>
      </c>
    </row>
    <row r="762" customFormat="false" ht="14" hidden="false" customHeight="false" outlineLevel="0" collapsed="false">
      <c r="A762" s="5"/>
      <c r="B762" s="5" t="n">
        <v>458</v>
      </c>
      <c r="C762" s="11" t="s">
        <v>1288</v>
      </c>
      <c r="D762" s="7" t="s">
        <v>1289</v>
      </c>
    </row>
    <row r="763" customFormat="false" ht="14" hidden="false" customHeight="false" outlineLevel="0" collapsed="false">
      <c r="A763" s="5"/>
      <c r="B763" s="5" t="n">
        <v>459</v>
      </c>
      <c r="C763" s="11" t="s">
        <v>255</v>
      </c>
      <c r="D763" s="7" t="s">
        <v>256</v>
      </c>
    </row>
    <row r="764" customFormat="false" ht="14" hidden="false" customHeight="false" outlineLevel="0" collapsed="false">
      <c r="A764" s="5"/>
      <c r="B764" s="5" t="n">
        <v>460</v>
      </c>
      <c r="C764" s="11" t="s">
        <v>114</v>
      </c>
      <c r="D764" s="7" t="s">
        <v>115</v>
      </c>
    </row>
    <row r="765" customFormat="false" ht="14" hidden="false" customHeight="false" outlineLevel="0" collapsed="false">
      <c r="A765" s="5"/>
      <c r="B765" s="5" t="n">
        <v>461</v>
      </c>
      <c r="C765" s="11" t="s">
        <v>1290</v>
      </c>
      <c r="D765" s="7" t="s">
        <v>1291</v>
      </c>
    </row>
    <row r="766" customFormat="false" ht="14" hidden="false" customHeight="false" outlineLevel="0" collapsed="false">
      <c r="A766" s="5"/>
      <c r="B766" s="5" t="n">
        <v>462</v>
      </c>
      <c r="C766" s="11" t="s">
        <v>1292</v>
      </c>
      <c r="D766" s="7" t="s">
        <v>1293</v>
      </c>
    </row>
    <row r="767" customFormat="false" ht="14" hidden="false" customHeight="false" outlineLevel="0" collapsed="false">
      <c r="A767" s="5"/>
      <c r="B767" s="5" t="n">
        <v>463</v>
      </c>
      <c r="C767" s="11" t="s">
        <v>137</v>
      </c>
      <c r="D767" s="7" t="s">
        <v>138</v>
      </c>
    </row>
    <row r="768" customFormat="false" ht="14" hidden="false" customHeight="false" outlineLevel="0" collapsed="false">
      <c r="A768" s="5"/>
      <c r="B768" s="5" t="n">
        <v>464</v>
      </c>
      <c r="C768" s="11" t="s">
        <v>1294</v>
      </c>
      <c r="D768" s="7" t="s">
        <v>1295</v>
      </c>
    </row>
    <row r="769" customFormat="false" ht="14" hidden="false" customHeight="false" outlineLevel="0" collapsed="false">
      <c r="A769" s="5"/>
      <c r="B769" s="5" t="n">
        <v>465</v>
      </c>
      <c r="C769" s="11" t="s">
        <v>1296</v>
      </c>
      <c r="D769" s="7" t="s">
        <v>1297</v>
      </c>
    </row>
    <row r="770" customFormat="false" ht="14" hidden="false" customHeight="false" outlineLevel="0" collapsed="false">
      <c r="A770" s="5"/>
      <c r="B770" s="5" t="n">
        <v>466</v>
      </c>
      <c r="C770" s="11" t="s">
        <v>119</v>
      </c>
      <c r="D770" s="7" t="s">
        <v>120</v>
      </c>
    </row>
    <row r="771" customFormat="false" ht="14" hidden="false" customHeight="false" outlineLevel="0" collapsed="false">
      <c r="A771" s="5"/>
      <c r="B771" s="5" t="n">
        <v>467</v>
      </c>
      <c r="C771" s="11" t="s">
        <v>1298</v>
      </c>
      <c r="D771" s="7" t="s">
        <v>1299</v>
      </c>
    </row>
    <row r="772" customFormat="false" ht="14" hidden="false" customHeight="false" outlineLevel="0" collapsed="false">
      <c r="A772" s="5"/>
      <c r="B772" s="5" t="n">
        <v>468</v>
      </c>
      <c r="C772" s="11" t="s">
        <v>1300</v>
      </c>
      <c r="D772" s="7" t="s">
        <v>1301</v>
      </c>
    </row>
    <row r="773" customFormat="false" ht="14" hidden="false" customHeight="false" outlineLevel="0" collapsed="false">
      <c r="A773" s="5"/>
      <c r="B773" s="5" t="n">
        <v>469</v>
      </c>
      <c r="C773" s="11" t="s">
        <v>1302</v>
      </c>
      <c r="D773" s="7" t="s">
        <v>1303</v>
      </c>
    </row>
    <row r="774" customFormat="false" ht="14" hidden="false" customHeight="false" outlineLevel="0" collapsed="false">
      <c r="A774" s="5"/>
      <c r="B774" s="5" t="n">
        <v>470</v>
      </c>
      <c r="C774" s="11" t="s">
        <v>153</v>
      </c>
      <c r="D774" s="7" t="s">
        <v>154</v>
      </c>
    </row>
    <row r="775" customFormat="false" ht="14" hidden="false" customHeight="false" outlineLevel="0" collapsed="false">
      <c r="A775" s="5"/>
      <c r="B775" s="5" t="n">
        <v>471</v>
      </c>
      <c r="C775" s="11" t="s">
        <v>253</v>
      </c>
      <c r="D775" s="7" t="s">
        <v>254</v>
      </c>
    </row>
    <row r="776" customFormat="false" ht="14" hidden="false" customHeight="false" outlineLevel="0" collapsed="false">
      <c r="A776" s="5"/>
      <c r="B776" s="5" t="n">
        <v>472</v>
      </c>
      <c r="C776" s="11" t="s">
        <v>1304</v>
      </c>
      <c r="D776" s="7" t="s">
        <v>1305</v>
      </c>
    </row>
    <row r="777" customFormat="false" ht="14" hidden="false" customHeight="false" outlineLevel="0" collapsed="false">
      <c r="A777" s="5"/>
      <c r="B777" s="5" t="n">
        <v>473</v>
      </c>
      <c r="C777" s="11" t="s">
        <v>1306</v>
      </c>
      <c r="D777" s="7" t="s">
        <v>1307</v>
      </c>
    </row>
    <row r="778" customFormat="false" ht="14" hidden="false" customHeight="false" outlineLevel="0" collapsed="false">
      <c r="A778" s="5"/>
      <c r="B778" s="5" t="n">
        <v>474</v>
      </c>
      <c r="C778" s="11" t="s">
        <v>1308</v>
      </c>
      <c r="D778" s="7" t="s">
        <v>1309</v>
      </c>
    </row>
    <row r="779" customFormat="false" ht="14" hidden="false" customHeight="false" outlineLevel="0" collapsed="false">
      <c r="A779" s="5"/>
      <c r="B779" s="5" t="n">
        <v>475</v>
      </c>
      <c r="C779" s="11" t="s">
        <v>1310</v>
      </c>
      <c r="D779" s="7" t="s">
        <v>1311</v>
      </c>
    </row>
    <row r="780" customFormat="false" ht="14" hidden="false" customHeight="false" outlineLevel="0" collapsed="false">
      <c r="A780" s="5"/>
      <c r="B780" s="5" t="n">
        <v>476</v>
      </c>
      <c r="C780" s="11" t="s">
        <v>303</v>
      </c>
      <c r="D780" s="7" t="s">
        <v>304</v>
      </c>
    </row>
    <row r="781" customFormat="false" ht="14" hidden="false" customHeight="false" outlineLevel="0" collapsed="false">
      <c r="A781" s="5"/>
      <c r="B781" s="5" t="n">
        <v>477</v>
      </c>
      <c r="C781" s="11" t="s">
        <v>1312</v>
      </c>
      <c r="D781" s="7" t="s">
        <v>1313</v>
      </c>
    </row>
    <row r="782" customFormat="false" ht="14" hidden="false" customHeight="false" outlineLevel="0" collapsed="false">
      <c r="A782" s="5"/>
      <c r="B782" s="5" t="n">
        <v>478</v>
      </c>
      <c r="C782" s="11" t="s">
        <v>1314</v>
      </c>
      <c r="D782" s="7" t="s">
        <v>1315</v>
      </c>
    </row>
    <row r="783" customFormat="false" ht="14" hidden="false" customHeight="false" outlineLevel="0" collapsed="false">
      <c r="A783" s="5"/>
      <c r="B783" s="5" t="n">
        <v>479</v>
      </c>
      <c r="C783" s="11" t="s">
        <v>1316</v>
      </c>
      <c r="D783" s="7" t="s">
        <v>1317</v>
      </c>
    </row>
    <row r="784" customFormat="false" ht="14" hidden="false" customHeight="false" outlineLevel="0" collapsed="false">
      <c r="A784" s="5"/>
      <c r="B784" s="5" t="n">
        <v>480</v>
      </c>
      <c r="C784" s="11" t="s">
        <v>1318</v>
      </c>
      <c r="D784" s="7" t="s">
        <v>1319</v>
      </c>
    </row>
    <row r="785" customFormat="false" ht="14" hidden="false" customHeight="false" outlineLevel="0" collapsed="false">
      <c r="A785" s="5"/>
      <c r="B785" s="5" t="n">
        <v>481</v>
      </c>
      <c r="C785" s="11" t="s">
        <v>1320</v>
      </c>
      <c r="D785" s="7" t="s">
        <v>1321</v>
      </c>
    </row>
    <row r="786" customFormat="false" ht="14" hidden="false" customHeight="false" outlineLevel="0" collapsed="false">
      <c r="A786" s="5"/>
      <c r="B786" s="5" t="n">
        <v>482</v>
      </c>
      <c r="C786" s="11" t="s">
        <v>1322</v>
      </c>
      <c r="D786" s="7" t="s">
        <v>1323</v>
      </c>
    </row>
    <row r="787" customFormat="false" ht="14" hidden="false" customHeight="false" outlineLevel="0" collapsed="false">
      <c r="A787" s="5"/>
      <c r="B787" s="5" t="n">
        <v>483</v>
      </c>
      <c r="C787" s="11" t="s">
        <v>1324</v>
      </c>
      <c r="D787" s="7" t="s">
        <v>1325</v>
      </c>
    </row>
    <row r="788" customFormat="false" ht="14" hidden="false" customHeight="false" outlineLevel="0" collapsed="false">
      <c r="A788" s="5"/>
      <c r="B788" s="5" t="n">
        <v>484</v>
      </c>
      <c r="C788" s="11" t="s">
        <v>1326</v>
      </c>
      <c r="D788" s="7" t="s">
        <v>1327</v>
      </c>
    </row>
    <row r="789" customFormat="false" ht="14" hidden="false" customHeight="false" outlineLevel="0" collapsed="false">
      <c r="A789" s="5"/>
      <c r="B789" s="5" t="n">
        <v>485</v>
      </c>
      <c r="C789" s="11" t="s">
        <v>1328</v>
      </c>
      <c r="D789" s="7" t="s">
        <v>1329</v>
      </c>
    </row>
    <row r="790" customFormat="false" ht="14" hidden="false" customHeight="false" outlineLevel="0" collapsed="false">
      <c r="A790" s="5"/>
      <c r="B790" s="5" t="n">
        <v>486</v>
      </c>
      <c r="C790" s="11" t="s">
        <v>261</v>
      </c>
      <c r="D790" s="7" t="s">
        <v>262</v>
      </c>
    </row>
    <row r="791" customFormat="false" ht="14" hidden="false" customHeight="false" outlineLevel="0" collapsed="false">
      <c r="A791" s="5"/>
      <c r="B791" s="5" t="n">
        <v>487</v>
      </c>
      <c r="C791" s="11" t="s">
        <v>1330</v>
      </c>
      <c r="D791" s="7" t="s">
        <v>1331</v>
      </c>
    </row>
    <row r="792" customFormat="false" ht="14" hidden="false" customHeight="false" outlineLevel="0" collapsed="false">
      <c r="A792" s="5"/>
      <c r="B792" s="5" t="n">
        <v>488</v>
      </c>
      <c r="C792" s="11" t="s">
        <v>1332</v>
      </c>
      <c r="D792" s="7" t="s">
        <v>1333</v>
      </c>
    </row>
    <row r="793" customFormat="false" ht="14" hidden="false" customHeight="false" outlineLevel="0" collapsed="false">
      <c r="A793" s="5"/>
      <c r="B793" s="5" t="n">
        <v>489</v>
      </c>
      <c r="C793" s="11" t="s">
        <v>1334</v>
      </c>
      <c r="D793" s="7" t="s">
        <v>1335</v>
      </c>
    </row>
    <row r="794" customFormat="false" ht="14" hidden="false" customHeight="false" outlineLevel="0" collapsed="false">
      <c r="A794" s="5"/>
      <c r="B794" s="5" t="n">
        <v>490</v>
      </c>
      <c r="C794" s="11" t="s">
        <v>1336</v>
      </c>
      <c r="D794" s="7" t="s">
        <v>1337</v>
      </c>
    </row>
    <row r="795" customFormat="false" ht="14" hidden="false" customHeight="false" outlineLevel="0" collapsed="false">
      <c r="A795" s="5"/>
      <c r="B795" s="5" t="n">
        <v>491</v>
      </c>
      <c r="C795" s="11" t="s">
        <v>1338</v>
      </c>
      <c r="D795" s="7" t="s">
        <v>1339</v>
      </c>
    </row>
    <row r="796" customFormat="false" ht="14" hidden="false" customHeight="false" outlineLevel="0" collapsed="false">
      <c r="A796" s="5"/>
      <c r="B796" s="5" t="n">
        <v>492</v>
      </c>
      <c r="C796" s="11" t="s">
        <v>1340</v>
      </c>
      <c r="D796" s="7" t="s">
        <v>1341</v>
      </c>
    </row>
    <row r="797" customFormat="false" ht="14" hidden="false" customHeight="false" outlineLevel="0" collapsed="false">
      <c r="A797" s="5"/>
      <c r="B797" s="5" t="n">
        <v>493</v>
      </c>
      <c r="C797" s="11" t="s">
        <v>1342</v>
      </c>
      <c r="D797" s="7" t="s">
        <v>1343</v>
      </c>
    </row>
    <row r="798" customFormat="false" ht="14.75" hidden="false" customHeight="false" outlineLevel="0" collapsed="false">
      <c r="A798" s="12"/>
      <c r="B798" s="12" t="n">
        <v>494</v>
      </c>
      <c r="C798" s="13" t="s">
        <v>1344</v>
      </c>
      <c r="D798" s="14" t="s">
        <v>1345</v>
      </c>
    </row>
  </sheetData>
  <conditionalFormatting sqref="A1:B1">
    <cfRule type="expression" priority="2" aboveAverage="0" equalAverage="0" bottom="0" percent="0" rank="0" text="" dxfId="0">
      <formula>AND(COUNTIF($A$1:$B$1,A1)&gt;1,NOT(ISBLANK(A1)))</formula>
    </cfRule>
  </conditionalFormatting>
  <conditionalFormatting sqref="A2:B2">
    <cfRule type="expression" priority="3" aboveAverage="0" equalAverage="0" bottom="0" percent="0" rank="0" text="" dxfId="1">
      <formula>AND(COUNTIF($A$2:$B$2,A2)&gt;1,NOT(ISBLANK(A2)))</formula>
    </cfRule>
  </conditionalFormatting>
  <conditionalFormatting sqref="C2">
    <cfRule type="expression" priority="4" aboveAverage="0" equalAverage="0" bottom="0" percent="0" rank="0" text="" dxfId="2">
      <formula>AND(COUNTIF($C$2,C2)&gt;1,NOT(ISBLANK(C2)))</formula>
    </cfRule>
  </conditionalFormatting>
  <conditionalFormatting sqref="D2">
    <cfRule type="expression" priority="5" aboveAverage="0" equalAverage="0" bottom="0" percent="0" rank="0" text="" dxfId="3">
      <formula>AND(COUNTIF($D$2,D2)&gt;1,NOT(ISBLANK(D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06T02:24:40Z</dcterms:created>
  <dc:creator>Lenovo</dc:creator>
  <dc:description/>
  <dc:language>en-US</dc:language>
  <cp:lastModifiedBy>李珏</cp:lastModifiedBy>
  <dcterms:modified xsi:type="dcterms:W3CDTF">2023-12-21T15:09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C0F38E42DD47BF9734D1EDED136F7C</vt:lpwstr>
  </property>
  <property fmtid="{D5CDD505-2E9C-101B-9397-08002B2CF9AE}" pid="3" name="KSOProductBuildVer">
    <vt:lpwstr>2052-12.1.0.16120</vt:lpwstr>
  </property>
</Properties>
</file>